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0" uniqueCount="984">
  <si>
    <r>
      <rPr>
        <b val="true"/>
        <sz val="10"/>
        <color rgb="FF000000"/>
        <rFont val="Times New Roman"/>
        <family val="1"/>
      </rPr>
      <t xml:space="preserve">Supplementary Table S5.</t>
    </r>
    <r>
      <rPr>
        <sz val="10"/>
        <color rgb="FF000000"/>
        <rFont val="Times New Roman"/>
        <family val="1"/>
      </rPr>
      <t xml:space="preserve"> List of 200 proteins quantified using SWATH. TIC values have been global-normalized and ajusted by total plasma concentration.</t>
    </r>
  </si>
  <si>
    <t xml:space="preserve">Row</t>
  </si>
  <si>
    <t xml:space="preserve">Index</t>
  </si>
  <si>
    <t xml:space="preserve">Peak Name</t>
  </si>
  <si>
    <t xml:space="preserve">Group</t>
  </si>
  <si>
    <t xml:space="preserve">Male_R1</t>
  </si>
  <si>
    <t xml:space="preserve">Male_R2</t>
  </si>
  <si>
    <t xml:space="preserve">Male_R3</t>
  </si>
  <si>
    <t xml:space="preserve">Female_R1</t>
  </si>
  <si>
    <t xml:space="preserve">Female_R2</t>
  </si>
  <si>
    <t xml:space="preserve">Female_R3</t>
  </si>
  <si>
    <t xml:space="preserve">M_Average</t>
  </si>
  <si>
    <t xml:space="preserve">M_StdDev</t>
  </si>
  <si>
    <t xml:space="preserve">Protein Name</t>
  </si>
  <si>
    <t xml:space="preserve">Gene Symbol</t>
  </si>
  <si>
    <t xml:space="preserve">Entrez GI</t>
  </si>
  <si>
    <t xml:space="preserve">HUMAN Homolog</t>
  </si>
  <si>
    <t xml:space="preserve">Mouse Homolog</t>
  </si>
  <si>
    <t xml:space="preserve">M_%CV</t>
  </si>
  <si>
    <t xml:space="preserve">F_Average</t>
  </si>
  <si>
    <t xml:space="preserve">F_Standard deviation</t>
  </si>
  <si>
    <t xml:space="preserve">F_%CV(coefficient of variation)</t>
  </si>
  <si>
    <t xml:space="preserve">Ratio(F/M)</t>
  </si>
  <si>
    <t xml:space="preserve">P value ( 2-tailed t test)</t>
  </si>
  <si>
    <t xml:space="preserve">Remark</t>
  </si>
  <si>
    <t xml:space="preserve">IPI:IPI00607437.1</t>
  </si>
  <si>
    <t xml:space="preserve">Gene_Symbol=zgc:110064 Zgc:110064</t>
  </si>
  <si>
    <t xml:space="preserve">Apolipoprotein E precursor</t>
  </si>
  <si>
    <t xml:space="preserve">apoea</t>
  </si>
  <si>
    <t xml:space="preserve">APOE</t>
  </si>
  <si>
    <t xml:space="preserve">Apoe</t>
  </si>
  <si>
    <t xml:space="preserve">Female-biased</t>
  </si>
  <si>
    <t xml:space="preserve">IPI:IPI00498688.1</t>
  </si>
  <si>
    <t xml:space="preserve">Gene_Symbol=apoeb Apolipoprotein Eb</t>
  </si>
  <si>
    <t xml:space="preserve">Apolipoprotein Eb</t>
  </si>
  <si>
    <t xml:space="preserve">apoeb</t>
  </si>
  <si>
    <t xml:space="preserve">tr|F1QV15|F1QV15_DANRE</t>
  </si>
  <si>
    <t xml:space="preserve">Uncharacterized protein (Fragment) OS=Danio rerio GN=vtg6 PE=4 SV=1</t>
  </si>
  <si>
    <t xml:space="preserve">Vitellogenin 6</t>
  </si>
  <si>
    <t xml:space="preserve">vtg6</t>
  </si>
  <si>
    <t xml:space="preserve">tr|F1R2S5|F1R2S5_DANRE</t>
  </si>
  <si>
    <t xml:space="preserve">Uncharacterized protein (Fragment) OS=Danio rerio GN=vtg5 PE=4 SV=1</t>
  </si>
  <si>
    <t xml:space="preserve">Vitellogenin 5</t>
  </si>
  <si>
    <t xml:space="preserve">vtg5</t>
  </si>
  <si>
    <t xml:space="preserve">gi|528511594</t>
  </si>
  <si>
    <t xml:space="preserve">PREDICTED: apolipoprotein Bb isoform X1 [Danio rerio]</t>
  </si>
  <si>
    <t xml:space="preserve">PREDICTED: apolipoprotein Bb, tandem duplicate 1 isoform X1</t>
  </si>
  <si>
    <t xml:space="preserve">apobb.1</t>
  </si>
  <si>
    <t xml:space="preserve">APOB</t>
  </si>
  <si>
    <t xml:space="preserve">Apob</t>
  </si>
  <si>
    <t xml:space="preserve">IPI:IPI00508594.1</t>
  </si>
  <si>
    <t xml:space="preserve">Gene_Symbol=vtg5;vtg1 Vitellogenin 1</t>
  </si>
  <si>
    <t xml:space="preserve">Vitellogenin 1</t>
  </si>
  <si>
    <t xml:space="preserve">vtg1</t>
  </si>
  <si>
    <t xml:space="preserve">IPI:IPI00627481.2</t>
  </si>
  <si>
    <t xml:space="preserve">Gene_Symbol=LOC793369 Uncharacterized protein</t>
  </si>
  <si>
    <t xml:space="preserve">Vitelline membrane outer layer 1 homolog a</t>
  </si>
  <si>
    <t xml:space="preserve">vmo1a</t>
  </si>
  <si>
    <t xml:space="preserve">VMO1</t>
  </si>
  <si>
    <t xml:space="preserve">Vmo1</t>
  </si>
  <si>
    <t xml:space="preserve">tr|F1QQQ3|F1QQQ3_DANRE</t>
  </si>
  <si>
    <t xml:space="preserve">Uncharacterized protein (Fragment) OS=Danio rerio GN=vtg3 PE=4 SV=1</t>
  </si>
  <si>
    <t xml:space="preserve">Vitellogenin 3</t>
  </si>
  <si>
    <t xml:space="preserve">vtg3</t>
  </si>
  <si>
    <t xml:space="preserve">IPI:IPI00500668.5</t>
  </si>
  <si>
    <t xml:space="preserve">Gene_Symbol=vtg2 Uncharacterized protein</t>
  </si>
  <si>
    <t xml:space="preserve">Vitellogenin 2</t>
  </si>
  <si>
    <t xml:space="preserve">vtg2</t>
  </si>
  <si>
    <t xml:space="preserve">tr|F1R2T3|F1R2T3_DANRE</t>
  </si>
  <si>
    <t xml:space="preserve">Uncharacterized protein OS=Danio rerio GN=vtg7 PE=4 SV=1</t>
  </si>
  <si>
    <t xml:space="preserve">Vitellogenin 7 precursor</t>
  </si>
  <si>
    <t xml:space="preserve">vtg7</t>
  </si>
  <si>
    <t xml:space="preserve">IPI:IPI00962078.2</t>
  </si>
  <si>
    <t xml:space="preserve">Gene_Symbol=LOC795897 saxitoxin and tetrodotoxin-binding protein 2-like</t>
  </si>
  <si>
    <t xml:space="preserve">PREDICTED: saxitoxin and tetrodotoxin-binding protein 2-like</t>
  </si>
  <si>
    <t xml:space="preserve">LOC795897</t>
  </si>
  <si>
    <t xml:space="preserve">gi|47087077</t>
  </si>
  <si>
    <t xml:space="preserve">phosphoglycerate kinase 1 [Danio rerio]</t>
  </si>
  <si>
    <t xml:space="preserve">Phosphoglycerate kinase 1</t>
  </si>
  <si>
    <t xml:space="preserve">pgk1</t>
  </si>
  <si>
    <t xml:space="preserve">PGK1</t>
  </si>
  <si>
    <t xml:space="preserve">IPI:IPI00497989.1</t>
  </si>
  <si>
    <t xml:space="preserve">Gene_Symbol=nme2b.2 Nucleoside diphosphate kinase</t>
  </si>
  <si>
    <t xml:space="preserve">Nucleoside diphosphate kinase</t>
  </si>
  <si>
    <t xml:space="preserve">nme2b.2</t>
  </si>
  <si>
    <t xml:space="preserve">NME2</t>
  </si>
  <si>
    <t xml:space="preserve">Nme2</t>
  </si>
  <si>
    <t xml:space="preserve">IPI:IPI00636975.2</t>
  </si>
  <si>
    <t xml:space="preserve">Gene_Symbol=apoc2 Uncharacterized protein</t>
  </si>
  <si>
    <t xml:space="preserve">Apolipoprotein C-II</t>
  </si>
  <si>
    <t xml:space="preserve">apoc2</t>
  </si>
  <si>
    <t xml:space="preserve">APOC2</t>
  </si>
  <si>
    <t xml:space="preserve">Apoc2</t>
  </si>
  <si>
    <t xml:space="preserve">IPI:IPI00877432.1</t>
  </si>
  <si>
    <t xml:space="preserve">Gene_Symbol=vtg2 Vtg2 protein</t>
  </si>
  <si>
    <t xml:space="preserve">gi|528517349</t>
  </si>
  <si>
    <t xml:space="preserve">PREDICTED: keratin, type II cytoskeletal 8 isoform X1 [Danio rerio]</t>
  </si>
  <si>
    <t xml:space="preserve">PREDICTED: keratin, type II cytoskeletal 8 isoform X1</t>
  </si>
  <si>
    <t xml:space="preserve">krt8</t>
  </si>
  <si>
    <t xml:space="preserve">KRT8</t>
  </si>
  <si>
    <t xml:space="preserve">Krt8</t>
  </si>
  <si>
    <t xml:space="preserve">gi|157787181</t>
  </si>
  <si>
    <t xml:space="preserve">muscle creatine kinase b [Danio rerio]</t>
  </si>
  <si>
    <t xml:space="preserve"> Ckmb protein (Muscle creatine kinase b)</t>
  </si>
  <si>
    <t xml:space="preserve">ckmb</t>
  </si>
  <si>
    <t xml:space="preserve">CKM</t>
  </si>
  <si>
    <t xml:space="preserve">Ckm</t>
  </si>
  <si>
    <t xml:space="preserve">IPI:IPI00494456.2</t>
  </si>
  <si>
    <t xml:space="preserve">Gene_Symbol=pvalb1 Uncharacterized protein</t>
  </si>
  <si>
    <t xml:space="preserve">Uncharacterized protein (Parvalbumin 1)</t>
  </si>
  <si>
    <t xml:space="preserve">pvalb1</t>
  </si>
  <si>
    <t xml:space="preserve">tr|F1QB42|F1QB42_DANRE</t>
  </si>
  <si>
    <t xml:space="preserve">Uncharacterized protein (Fragment) OS=Danio rerio GN=nots PE=3 SV=1</t>
  </si>
  <si>
    <t xml:space="preserve">Uncharacterized protein(Nothepsin)</t>
  </si>
  <si>
    <t xml:space="preserve">nots</t>
  </si>
  <si>
    <t xml:space="preserve">IPI:IPI00799694.2</t>
  </si>
  <si>
    <t xml:space="preserve">Gene_Symbol=zgc:152982 Zgc:152982</t>
  </si>
  <si>
    <t xml:space="preserve">Uncharacterized protein (Coagulation factor XIII)</t>
  </si>
  <si>
    <t xml:space="preserve">f13a1a.1</t>
  </si>
  <si>
    <t xml:space="preserve">gi|47271422</t>
  </si>
  <si>
    <t xml:space="preserve">triosephosphate isomerase B [Danio rerio]</t>
  </si>
  <si>
    <t xml:space="preserve">Triosephosphate isomerase B</t>
  </si>
  <si>
    <t xml:space="preserve">tpi1b</t>
  </si>
  <si>
    <t xml:space="preserve">IPI:IPI00485290.6</t>
  </si>
  <si>
    <t xml:space="preserve">Gene_Symbol=apoa4 Apolipoprotein A-IV</t>
  </si>
  <si>
    <t xml:space="preserve">Apolipoprotein A-IV</t>
  </si>
  <si>
    <t xml:space="preserve">apoa4b.1</t>
  </si>
  <si>
    <t xml:space="preserve">APOA4</t>
  </si>
  <si>
    <t xml:space="preserve">Apoa4</t>
  </si>
  <si>
    <t xml:space="preserve">IPI:IPI00511862.2</t>
  </si>
  <si>
    <t xml:space="preserve">Gene_Symbol=rbp4 Uncharacterized protein</t>
  </si>
  <si>
    <t xml:space="preserve">Retinol binding protein 4, plasma</t>
  </si>
  <si>
    <t xml:space="preserve">rbp4</t>
  </si>
  <si>
    <t xml:space="preserve">RBP4</t>
  </si>
  <si>
    <t xml:space="preserve">Rbp4</t>
  </si>
  <si>
    <t xml:space="preserve">tr|X1WGH8|X1WGH8_DANRE</t>
  </si>
  <si>
    <t xml:space="preserve">Uncharacterized protein OS=Danio rerio GN=bckdhbl PE=4 SV=1</t>
  </si>
  <si>
    <t xml:space="preserve">Branched chain keto acid dehydrogenase E1, beta polypeptide, like</t>
  </si>
  <si>
    <t xml:space="preserve">bckdhbl</t>
  </si>
  <si>
    <t xml:space="preserve">BCKDHB</t>
  </si>
  <si>
    <t xml:space="preserve">Bckdhb</t>
  </si>
  <si>
    <t xml:space="preserve">tr|F1Q7L0|F1Q7L0_DANRE</t>
  </si>
  <si>
    <t xml:space="preserve">Uncharacterized protein (Fragment) OS=Danio rerio GN=vtg4 PE=4 SV=1</t>
  </si>
  <si>
    <t xml:space="preserve">Vitellogenin 4</t>
  </si>
  <si>
    <t xml:space="preserve">vtg4</t>
  </si>
  <si>
    <t xml:space="preserve">gi|18858427</t>
  </si>
  <si>
    <t xml:space="preserve">muscle creatine kinase a [Danio rerio]</t>
  </si>
  <si>
    <t xml:space="preserve">Muscle creatine kinase a</t>
  </si>
  <si>
    <t xml:space="preserve">ckma</t>
  </si>
  <si>
    <t xml:space="preserve">IPI:IPI00809080.1</t>
  </si>
  <si>
    <t xml:space="preserve">Gene_Symbol=si:ch1073-126c3.2 Uncharacterized protein</t>
  </si>
  <si>
    <t xml:space="preserve">Uncharaterized protein ( si:ch1073-126c3.2)</t>
  </si>
  <si>
    <t xml:space="preserve">si:ch1073-126c3.2</t>
  </si>
  <si>
    <t xml:space="preserve">Male-biased</t>
  </si>
  <si>
    <t xml:space="preserve">IPI:IPI00760170.1</t>
  </si>
  <si>
    <t xml:space="preserve">Gene_Symbol=ces2 Novel protein similar to vertebrate carboxylesterase family (Fragment)</t>
  </si>
  <si>
    <t xml:space="preserve">Uncharacterized (Carboxylesterase 2-like)</t>
  </si>
  <si>
    <t xml:space="preserve">ces2 </t>
  </si>
  <si>
    <t xml:space="preserve">CES1</t>
  </si>
  <si>
    <t xml:space="preserve">Ces1d</t>
  </si>
  <si>
    <t xml:space="preserve">tr|X1WBV8|X1WBV8_DANRE</t>
  </si>
  <si>
    <t xml:space="preserve">Uncharacterized protein (Fragment) OS=Danio rerio GN=serpina1l PE=3 SV=1</t>
  </si>
  <si>
    <t xml:space="preserve">Serpina1 protein like</t>
  </si>
  <si>
    <t xml:space="preserve">serpina1l</t>
  </si>
  <si>
    <t xml:space="preserve">SERPINA1</t>
  </si>
  <si>
    <t xml:space="preserve">Serpina1a/b/c/d/e</t>
  </si>
  <si>
    <t xml:space="preserve">IPI:IPI01023595.1</t>
  </si>
  <si>
    <t xml:space="preserve">Gene_Symbol=zgc:174259 Uncharacterized protein</t>
  </si>
  <si>
    <t xml:space="preserve">Uncharacterized protein LOC791587</t>
  </si>
  <si>
    <t xml:space="preserve">zgc:174259</t>
  </si>
  <si>
    <t xml:space="preserve">SERPINA9</t>
  </si>
  <si>
    <t xml:space="preserve">Serpina9</t>
  </si>
  <si>
    <t xml:space="preserve">IPI:IPI00513129.2</t>
  </si>
  <si>
    <t xml:space="preserve">Gene_Symbol=shbg sex hormone binding globulin</t>
  </si>
  <si>
    <t xml:space="preserve">Sex hormone binding globulin</t>
  </si>
  <si>
    <t xml:space="preserve">shbg</t>
  </si>
  <si>
    <t xml:space="preserve">SHBG</t>
  </si>
  <si>
    <t xml:space="preserve">Shbg</t>
  </si>
  <si>
    <t xml:space="preserve">tr|A5PF50|A5PF50_DANRE</t>
  </si>
  <si>
    <t xml:space="preserve">Ependymin OS=Danio rerio GN=epd PE=4 SV=1</t>
  </si>
  <si>
    <t xml:space="preserve">Ependymin</t>
  </si>
  <si>
    <t xml:space="preserve">epd</t>
  </si>
  <si>
    <t xml:space="preserve">gi|125836785</t>
  </si>
  <si>
    <t xml:space="preserve">PREDICTED: complement C4-B isoform X3 [Danio rerio]</t>
  </si>
  <si>
    <t xml:space="preserve">PREDICTED: complement C4-B</t>
  </si>
  <si>
    <t xml:space="preserve">c4</t>
  </si>
  <si>
    <t xml:space="preserve">C4A/C4B</t>
  </si>
  <si>
    <t xml:space="preserve">C4a/C4b</t>
  </si>
  <si>
    <t xml:space="preserve">IPI:IPI00490915.3</t>
  </si>
  <si>
    <t xml:space="preserve">Gene_Symbol=mb Myoglobin</t>
  </si>
  <si>
    <t xml:space="preserve">Myoglobin</t>
  </si>
  <si>
    <t xml:space="preserve">mb</t>
  </si>
  <si>
    <t xml:space="preserve">MB</t>
  </si>
  <si>
    <t xml:space="preserve">Mb</t>
  </si>
  <si>
    <t xml:space="preserve">IPI:IPI00961743.1</t>
  </si>
  <si>
    <t xml:space="preserve">Gene_Symbol=wu:fi74c02 hypothetical protein LOC334459</t>
  </si>
  <si>
    <t xml:space="preserve">Hypothetical protein LOC334459</t>
  </si>
  <si>
    <t xml:space="preserve">wu:fi74c02</t>
  </si>
  <si>
    <t xml:space="preserve">IPI:IPI00854046.1</t>
  </si>
  <si>
    <t xml:space="preserve">Gene_Symbol=zgc:77778 Uncharacterized protein</t>
  </si>
  <si>
    <t xml:space="preserve">UPF0762 protein C6orf58 homolog</t>
  </si>
  <si>
    <t xml:space="preserve">zgc:77778 </t>
  </si>
  <si>
    <t xml:space="preserve">2310057J18Rik</t>
  </si>
  <si>
    <t xml:space="preserve">IPI:IPI00483607.3</t>
  </si>
  <si>
    <t xml:space="preserve">Gene_Symbol=zgc:194131 Zgc:194131</t>
  </si>
  <si>
    <t xml:space="preserve">Apolipoprotein A-IV-like precursor</t>
  </si>
  <si>
    <t xml:space="preserve">apoa4b.2</t>
  </si>
  <si>
    <t xml:space="preserve">IPI:IPI00497243.3</t>
  </si>
  <si>
    <t xml:space="preserve">Gene_Symbol=zgc:65788 Zgc:65788</t>
  </si>
  <si>
    <t xml:space="preserve">Acidic chitinase-like</t>
  </si>
  <si>
    <t xml:space="preserve">Zgc:65788</t>
  </si>
  <si>
    <t xml:space="preserve">CHIA</t>
  </si>
  <si>
    <t xml:space="preserve">Chia1</t>
  </si>
  <si>
    <t xml:space="preserve">IPI:IPI00775298.2</t>
  </si>
  <si>
    <t xml:space="preserve">Gene_Symbol=LOC100006895 alpha-2-macroglobulin-like isoform 1</t>
  </si>
  <si>
    <t xml:space="preserve">Alpha-2-macroglobulin-like isoform 1</t>
  </si>
  <si>
    <t xml:space="preserve">LOC100006895</t>
  </si>
  <si>
    <t xml:space="preserve">A2M</t>
  </si>
  <si>
    <t xml:space="preserve">A2m</t>
  </si>
  <si>
    <t xml:space="preserve">gi|171184461</t>
  </si>
  <si>
    <t xml:space="preserve">mannan-binding lectin serine protease 2 precursor [Danio rerio]</t>
  </si>
  <si>
    <t xml:space="preserve">Uncharacterized protein (Mannan-binding lectin serine protease 2)</t>
  </si>
  <si>
    <t xml:space="preserve">masp2</t>
  </si>
  <si>
    <t xml:space="preserve">MASP2</t>
  </si>
  <si>
    <t xml:space="preserve">Masp2</t>
  </si>
  <si>
    <t xml:space="preserve">tr|F6NTZ9|F6NTZ9_DANRE</t>
  </si>
  <si>
    <t xml:space="preserve">Uncharacterized protein (Fragment) OS=Danio rerio GN=a2ml PE=4 SV=1</t>
  </si>
  <si>
    <t xml:space="preserve">Alpha-2-macroglobulin-like precursor</t>
  </si>
  <si>
    <t xml:space="preserve">a2ml</t>
  </si>
  <si>
    <t xml:space="preserve">IPI:IPI00493081.3</t>
  </si>
  <si>
    <t xml:space="preserve">Gene_Symbol=ba2;ba2l;ba1l;ba1 Hemoglobin subunit beta-1</t>
  </si>
  <si>
    <t xml:space="preserve">Hemoglobin subunit beta-1</t>
  </si>
  <si>
    <t xml:space="preserve">ba1</t>
  </si>
  <si>
    <t xml:space="preserve">HBE1</t>
  </si>
  <si>
    <t xml:space="preserve">Hbb-bh1</t>
  </si>
  <si>
    <t xml:space="preserve">IPI:IPI00494676.3</t>
  </si>
  <si>
    <t xml:space="preserve">Gene_Symbol=si:dkey-39n1.2 Uncharacterized protein</t>
  </si>
  <si>
    <t xml:space="preserve">Sulfhydryl oxidase 1</t>
  </si>
  <si>
    <t xml:space="preserve">qsox1</t>
  </si>
  <si>
    <t xml:space="preserve">QSOX1</t>
  </si>
  <si>
    <t xml:space="preserve">Qsox1</t>
  </si>
  <si>
    <t xml:space="preserve">IPI:IPI00487194.4</t>
  </si>
  <si>
    <t xml:space="preserve">Gene_Symbol=fga fibrinogen alpha chain</t>
  </si>
  <si>
    <t xml:space="preserve">Fibrinogen, alpha polypeptide</t>
  </si>
  <si>
    <t xml:space="preserve">fga</t>
  </si>
  <si>
    <t xml:space="preserve">FGA</t>
  </si>
  <si>
    <t xml:space="preserve">Fga</t>
  </si>
  <si>
    <t xml:space="preserve">gi|528470658</t>
  </si>
  <si>
    <t xml:space="preserve">PREDICTED: serotransferrin isoform X2 [Danio rerio]</t>
  </si>
  <si>
    <t xml:space="preserve">PREDICTED: serotransferrin isoform X2</t>
  </si>
  <si>
    <t xml:space="preserve">tfa</t>
  </si>
  <si>
    <t xml:space="preserve">TF</t>
  </si>
  <si>
    <t xml:space="preserve">Trf</t>
  </si>
  <si>
    <t xml:space="preserve">IPI:IPI00489824.2</t>
  </si>
  <si>
    <t xml:space="preserve">Gene_Symbol=hpx Hemopexin</t>
  </si>
  <si>
    <t xml:space="preserve">Hemopexin</t>
  </si>
  <si>
    <t xml:space="preserve">hpx</t>
  </si>
  <si>
    <t xml:space="preserve">HPX</t>
  </si>
  <si>
    <t xml:space="preserve">Hpx</t>
  </si>
  <si>
    <t xml:space="preserve">tr|F1Q6A4|F1Q6A4_DANRE</t>
  </si>
  <si>
    <t xml:space="preserve">Uncharacterized protein (Fragment) OS=Danio rerio GN=comtd1 PE=4 SV=1</t>
  </si>
  <si>
    <t xml:space="preserve">Catechol O-methyltransferase domain-containing protein 1</t>
  </si>
  <si>
    <t xml:space="preserve">comtd1</t>
  </si>
  <si>
    <t xml:space="preserve">COMTD1</t>
  </si>
  <si>
    <t xml:space="preserve">Comtd1</t>
  </si>
  <si>
    <t xml:space="preserve">IPI:IPI00851903.1</t>
  </si>
  <si>
    <t xml:space="preserve">Gene_Symbol=ambpl protein AMBP precursor</t>
  </si>
  <si>
    <t xml:space="preserve"> protein AMBP precursor</t>
  </si>
  <si>
    <t xml:space="preserve">ambpl</t>
  </si>
  <si>
    <t xml:space="preserve">AMBP</t>
  </si>
  <si>
    <t xml:space="preserve">Ambp</t>
  </si>
  <si>
    <t xml:space="preserve">IPI:IPI00490531.2</t>
  </si>
  <si>
    <t xml:space="preserve">Gene_Symbol=zgc:112265 Zgc:112265</t>
  </si>
  <si>
    <t xml:space="preserve">Zgc:112265 protein (inter-alpha-trypsin inhibitor heavy chain H4)</t>
  </si>
  <si>
    <t xml:space="preserve">Zgc:112265</t>
  </si>
  <si>
    <t xml:space="preserve">ITIH4</t>
  </si>
  <si>
    <t xml:space="preserve">Itih4</t>
  </si>
  <si>
    <t xml:space="preserve">IPI:IPI00499674.1</t>
  </si>
  <si>
    <t xml:space="preserve">Gene_Symbol=serpina7 Serpin peptidase inhibitor, clade A (Alpha-1 antiproteinase, antitrypsin), member 7</t>
  </si>
  <si>
    <t xml:space="preserve">Serpin peptidase inhibitor, clade A (Alpha-1 antiproteinase, antitrypsin), member 7</t>
  </si>
  <si>
    <t xml:space="preserve">serpina7</t>
  </si>
  <si>
    <t xml:space="preserve">SERPINA7</t>
  </si>
  <si>
    <t xml:space="preserve">Serpina7</t>
  </si>
  <si>
    <t xml:space="preserve">IPI:IPI00773000.5</t>
  </si>
  <si>
    <t xml:space="preserve">Gene_Symbol=fetub Uncharacterized protein</t>
  </si>
  <si>
    <t xml:space="preserve">Uncharacterized protein (Fetuin B)</t>
  </si>
  <si>
    <t xml:space="preserve">fetub</t>
  </si>
  <si>
    <t xml:space="preserve">FETUB</t>
  </si>
  <si>
    <t xml:space="preserve">Fetub</t>
  </si>
  <si>
    <t xml:space="preserve">gi|82524272</t>
  </si>
  <si>
    <t xml:space="preserve">complement component c3a, duplicate 2 precursor [Danio rerio]</t>
  </si>
  <si>
    <t xml:space="preserve">Complement component c3a, duplicate 2 precursor</t>
  </si>
  <si>
    <t xml:space="preserve">c3a.2</t>
  </si>
  <si>
    <t xml:space="preserve">C3</t>
  </si>
  <si>
    <t xml:space="preserve">IPI:IPI01006706.1</t>
  </si>
  <si>
    <t xml:space="preserve">Gene_Symbol=LOC100333951 integrin alpha-E-like</t>
  </si>
  <si>
    <t xml:space="preserve">Integrin alpha-E-like</t>
  </si>
  <si>
    <t xml:space="preserve">itgae.1</t>
  </si>
  <si>
    <t xml:space="preserve">ITGAE</t>
  </si>
  <si>
    <t xml:space="preserve">Itgae</t>
  </si>
  <si>
    <t xml:space="preserve">gi|162138950</t>
  </si>
  <si>
    <t xml:space="preserve">uncharacterized protein LOC100007703 precursor [Danio rerio]</t>
  </si>
  <si>
    <t xml:space="preserve">Uncharacterized protein LOC100007703</t>
  </si>
  <si>
    <t xml:space="preserve">LOC100007703</t>
  </si>
  <si>
    <t xml:space="preserve">gi|528487210</t>
  </si>
  <si>
    <t xml:space="preserve">PREDICTED: C1 inhibitor isoform X1 [Danio rerio]</t>
  </si>
  <si>
    <t xml:space="preserve">PREDICTED: plasma protease C1 inhibitor isoform X1</t>
  </si>
  <si>
    <t xml:space="preserve">serping1</t>
  </si>
  <si>
    <t xml:space="preserve">SERPING1</t>
  </si>
  <si>
    <t xml:space="preserve">Serping1</t>
  </si>
  <si>
    <t xml:space="preserve">IPI:IPI00501169.2</t>
  </si>
  <si>
    <t xml:space="preserve">Gene_Symbol=fgb Uncharacterized protein</t>
  </si>
  <si>
    <t xml:space="preserve">Fibrinogen, B beta polypeptide</t>
  </si>
  <si>
    <t xml:space="preserve">fgb</t>
  </si>
  <si>
    <t xml:space="preserve">FGB</t>
  </si>
  <si>
    <t xml:space="preserve">Fgb</t>
  </si>
  <si>
    <t xml:space="preserve">IPI:IPI00771753.2</t>
  </si>
  <si>
    <t xml:space="preserve">Gene_Symbol=zgc:103710 complement C3-H1-like</t>
  </si>
  <si>
    <t xml:space="preserve">Complement C3-H1-like</t>
  </si>
  <si>
    <t xml:space="preserve">c3a.6</t>
  </si>
  <si>
    <t xml:space="preserve">gi|121583581</t>
  </si>
  <si>
    <t xml:space="preserve">uncharacterized protein LOC563663 precursor [Danio rerio]</t>
  </si>
  <si>
    <t xml:space="preserve">Alpha-2-antiplasmin</t>
  </si>
  <si>
    <t xml:space="preserve">serpinf2b</t>
  </si>
  <si>
    <t xml:space="preserve">SERPINF2</t>
  </si>
  <si>
    <t xml:space="preserve">Serpinf2</t>
  </si>
  <si>
    <t xml:space="preserve">IPI:IPI00615437.5</t>
  </si>
  <si>
    <t xml:space="preserve">Gene_Symbol=c3c Complement component C3-2</t>
  </si>
  <si>
    <t xml:space="preserve">Complement component C3-2</t>
  </si>
  <si>
    <t xml:space="preserve">c3a.3</t>
  </si>
  <si>
    <t xml:space="preserve">IPI:IPI00613140.4</t>
  </si>
  <si>
    <t xml:space="preserve">Gene_Symbol=si:ch211-288g17.4 Uncharacterized protein</t>
  </si>
  <si>
    <t xml:space="preserve">Uncharacterized protein LOC795729</t>
  </si>
  <si>
    <t xml:space="preserve">si:ch211-288g17.4 </t>
  </si>
  <si>
    <t xml:space="preserve">IPI:IPI00492274.1</t>
  </si>
  <si>
    <t xml:space="preserve">Gene_Symbol=pvalb3 Uncharacterized protein</t>
  </si>
  <si>
    <t xml:space="preserve">Uncharacterized protein (Parvalbumin 3)</t>
  </si>
  <si>
    <t xml:space="preserve">pvalb3</t>
  </si>
  <si>
    <t xml:space="preserve">IPI:IPI00994508.1</t>
  </si>
  <si>
    <t xml:space="preserve">Gene_Symbol=- Uncharacterized protein</t>
  </si>
  <si>
    <t xml:space="preserve">Apolipoprotein A-Ib precursor</t>
  </si>
  <si>
    <t xml:space="preserve">apoa1b</t>
  </si>
  <si>
    <t xml:space="preserve">APOA1</t>
  </si>
  <si>
    <t xml:space="preserve">Apoa1</t>
  </si>
  <si>
    <t xml:space="preserve">IPI:IPI01024204.1</t>
  </si>
  <si>
    <t xml:space="preserve">Gene_Symbol=LOC100004607 Uncharacterized protein (Fragment)</t>
  </si>
  <si>
    <t xml:space="preserve">PREDICTED: apolipoprotein A-I-like</t>
  </si>
  <si>
    <t xml:space="preserve">apoa4b.3</t>
  </si>
  <si>
    <t xml:space="preserve">IPI:IPI00759022.1</t>
  </si>
  <si>
    <t xml:space="preserve">Gene_Symbol=si:rp71-15k1.1 Si:rp71-15k1.1</t>
  </si>
  <si>
    <t xml:space="preserve">Uncharacterized protein LOC322393</t>
  </si>
  <si>
    <t xml:space="preserve">si:rp71-15k1.1</t>
  </si>
  <si>
    <t xml:space="preserve">IPI:IPI00995237.1</t>
  </si>
  <si>
    <t xml:space="preserve">Apolipoprotein C-I isoform 2 precursor</t>
  </si>
  <si>
    <t xml:space="preserve">apoc1l</t>
  </si>
  <si>
    <t xml:space="preserve">APOC1</t>
  </si>
  <si>
    <t xml:space="preserve">Apoc1</t>
  </si>
  <si>
    <t xml:space="preserve">IPI:IPI00482413.7</t>
  </si>
  <si>
    <t xml:space="preserve">Gene_Symbol=sb:cb37 alpha-2-macroglobulin</t>
  </si>
  <si>
    <t xml:space="preserve">Alpha-2-macroglobulin</t>
  </si>
  <si>
    <t xml:space="preserve">sb:cb37</t>
  </si>
  <si>
    <t xml:space="preserve">IPI:IPI00497753.5</t>
  </si>
  <si>
    <t xml:space="preserve">Gene_Symbol=gapdh Glyceraldehyde-3-phosphate dehydrogenase</t>
  </si>
  <si>
    <t xml:space="preserve">Glyceraldehyde-3-phosphate dehydrogenase</t>
  </si>
  <si>
    <t xml:space="preserve">gapdh</t>
  </si>
  <si>
    <t xml:space="preserve">GAPDH</t>
  </si>
  <si>
    <t xml:space="preserve">Gapdh</t>
  </si>
  <si>
    <t xml:space="preserve">IPI:IPI00992993.1</t>
  </si>
  <si>
    <t xml:space="preserve">Gene_Symbol=ces3 Uncharacterized protein (Fragment)</t>
  </si>
  <si>
    <t xml:space="preserve">Carboxylesterase 3</t>
  </si>
  <si>
    <t xml:space="preserve">ces3</t>
  </si>
  <si>
    <t xml:space="preserve">IPI:IPI00495615.1</t>
  </si>
  <si>
    <t xml:space="preserve">Gene_Symbol=zgc:92880 Zgc:92880</t>
  </si>
  <si>
    <t xml:space="preserve">Uncharacterized protein LOC445037</t>
  </si>
  <si>
    <t xml:space="preserve">Zgc:92880</t>
  </si>
  <si>
    <t xml:space="preserve">tr|F1QPL4|F1QPL4_DANRE</t>
  </si>
  <si>
    <t xml:space="preserve">Uncharacterized protein OS=Danio rerio GN=f7i PE=3 SV=1</t>
  </si>
  <si>
    <t xml:space="preserve">Coagulation factor VIIi</t>
  </si>
  <si>
    <t xml:space="preserve">f7i</t>
  </si>
  <si>
    <t xml:space="preserve">IPI:IPI00507228.4</t>
  </si>
  <si>
    <t xml:space="preserve">Gene_Symbol=si:ch73-252g14.4 Uncharacterized protein</t>
  </si>
  <si>
    <t xml:space="preserve">Uncharacterized protein (alpha-2-HS-glycoprotein 2)</t>
  </si>
  <si>
    <t xml:space="preserve">ahsg2</t>
  </si>
  <si>
    <t xml:space="preserve">AHSG</t>
  </si>
  <si>
    <t xml:space="preserve">Ahsg</t>
  </si>
  <si>
    <t xml:space="preserve">tr|F1R6R2|F1R6R2_DANRE</t>
  </si>
  <si>
    <t xml:space="preserve">Uncharacterized protein (Fragment) OS=Danio rerio GN=si:ch211-270n8.1 PE=4 SV=1</t>
  </si>
  <si>
    <t xml:space="preserve">Uncharacterized protein (Fragment) </t>
  </si>
  <si>
    <t xml:space="preserve">si:ch211-270n8.1</t>
  </si>
  <si>
    <t xml:space="preserve">IPI:IPI00854224.1</t>
  </si>
  <si>
    <t xml:space="preserve">Gene_Symbol=zgc:165473 Superoxide dismutase</t>
  </si>
  <si>
    <t xml:space="preserve">Extracellular superoxide dismutase [Cu-Zn]</t>
  </si>
  <si>
    <t xml:space="preserve">sod3a</t>
  </si>
  <si>
    <t xml:space="preserve">SOD3</t>
  </si>
  <si>
    <t xml:space="preserve">Sod3</t>
  </si>
  <si>
    <t xml:space="preserve">IPI:IPI00627494.3</t>
  </si>
  <si>
    <t xml:space="preserve">Gene_Symbol=c8b Uncharacterized protein</t>
  </si>
  <si>
    <t xml:space="preserve">Complement component C8 beta chain</t>
  </si>
  <si>
    <t xml:space="preserve">c8b</t>
  </si>
  <si>
    <t xml:space="preserve">C8B</t>
  </si>
  <si>
    <t xml:space="preserve">C8b</t>
  </si>
  <si>
    <t xml:space="preserve">IPI:IPI00510272.1</t>
  </si>
  <si>
    <t xml:space="preserve">Gene_Symbol=serpinc1 Uncharacterized protein</t>
  </si>
  <si>
    <t xml:space="preserve">Antithrombin-III</t>
  </si>
  <si>
    <t xml:space="preserve">serpinc1</t>
  </si>
  <si>
    <t xml:space="preserve">SERPINC1</t>
  </si>
  <si>
    <t xml:space="preserve">Serpinc1</t>
  </si>
  <si>
    <t xml:space="preserve">IPI:IPI00613175.2</t>
  </si>
  <si>
    <t xml:space="preserve">Gene_Symbol=zgc:153913 Zgc:153913</t>
  </si>
  <si>
    <t xml:space="preserve">Carboxypeptidase N subunit 2</t>
  </si>
  <si>
    <t xml:space="preserve">zgc:153913</t>
  </si>
  <si>
    <t xml:space="preserve">CPN2</t>
  </si>
  <si>
    <t xml:space="preserve">Cpn2</t>
  </si>
  <si>
    <t xml:space="preserve">gi|54400464</t>
  </si>
  <si>
    <t xml:space="preserve">kininogen 1 precursor [Danio rerio]</t>
  </si>
  <si>
    <t xml:space="preserve">Kininogen 1</t>
  </si>
  <si>
    <t xml:space="preserve">kng1</t>
  </si>
  <si>
    <t xml:space="preserve">KNG1</t>
  </si>
  <si>
    <t xml:space="preserve">Kng1</t>
  </si>
  <si>
    <t xml:space="preserve">tr|F1RB09|F1RB09_DANRE</t>
  </si>
  <si>
    <t xml:space="preserve">Uncharacterized protein OS=Danio rerio GN=fn1b PE=4 SV=1</t>
  </si>
  <si>
    <t xml:space="preserve">Uncharacterized protein (Fibronectin)</t>
  </si>
  <si>
    <t xml:space="preserve">fn1b</t>
  </si>
  <si>
    <t xml:space="preserve">FN1</t>
  </si>
  <si>
    <t xml:space="preserve">Fn1</t>
  </si>
  <si>
    <t xml:space="preserve">IPI:IPI01017046.1</t>
  </si>
  <si>
    <t xml:space="preserve">Gene_Symbol=LOC793066 LOC793066 protein (Fragment)</t>
  </si>
  <si>
    <t xml:space="preserve">si:dkey-234i14.9</t>
  </si>
  <si>
    <t xml:space="preserve">IPI:IPI00481054.2</t>
  </si>
  <si>
    <t xml:space="preserve">Gene_Symbol=zgc:152809 Zgc:152809</t>
  </si>
  <si>
    <t xml:space="preserve">Uncharacterized protein LOC751795 (CRP5)</t>
  </si>
  <si>
    <t xml:space="preserve">crp</t>
  </si>
  <si>
    <t xml:space="preserve">CRP</t>
  </si>
  <si>
    <t xml:space="preserve">Crp</t>
  </si>
  <si>
    <t xml:space="preserve">tr|F1R6Q9|F1R6Q9_DANRE</t>
  </si>
  <si>
    <t xml:space="preserve">Uncharacterized protein (Fragment) OS=Danio rerio GN=rca2.2 PE=4 SV=1</t>
  </si>
  <si>
    <t xml:space="preserve">Complement receptor-like protein </t>
  </si>
  <si>
    <t xml:space="preserve">rca2.2</t>
  </si>
  <si>
    <t xml:space="preserve">IPI:IPI00877532.1</t>
  </si>
  <si>
    <t xml:space="preserve">Gene_Symbol=zgc:171352 Zgc:171352 protein</t>
  </si>
  <si>
    <t xml:space="preserve">Uncharacterized protein (habp2)</t>
  </si>
  <si>
    <t xml:space="preserve">habp2</t>
  </si>
  <si>
    <t xml:space="preserve">HABP2</t>
  </si>
  <si>
    <t xml:space="preserve">Habp2</t>
  </si>
  <si>
    <t xml:space="preserve">IPI:IPI00499849.2</t>
  </si>
  <si>
    <t xml:space="preserve">Gene_Symbol=aldoab Fructose-bisphosphate aldolase</t>
  </si>
  <si>
    <t xml:space="preserve">Aldolase a, fructose-bisphosphate, b</t>
  </si>
  <si>
    <t xml:space="preserve">aldoab</t>
  </si>
  <si>
    <t xml:space="preserve">ALDOA</t>
  </si>
  <si>
    <t xml:space="preserve">Aldoa</t>
  </si>
  <si>
    <t xml:space="preserve">IPI:IPI01005789.1</t>
  </si>
  <si>
    <t xml:space="preserve">Gene_Symbol=LOC798244 hypothetical protein LOC798244</t>
  </si>
  <si>
    <t xml:space="preserve">Hypothetical protein LOC798244</t>
  </si>
  <si>
    <t xml:space="preserve">LOC798244</t>
  </si>
  <si>
    <t xml:space="preserve">tr|F1QM47|F1QM47_DANRE</t>
  </si>
  <si>
    <t xml:space="preserve">Uncharacterized protein (Fragment) OS=Danio rerio GN=c7a PE=4 SV=1</t>
  </si>
  <si>
    <t xml:space="preserve">Complement component 7a</t>
  </si>
  <si>
    <t xml:space="preserve">c7a</t>
  </si>
  <si>
    <t xml:space="preserve">C7</t>
  </si>
  <si>
    <t xml:space="preserve">IPI:IPI00836574.1</t>
  </si>
  <si>
    <t xml:space="preserve">Gene_Symbol=LOC563048 LOC563048 protein (Fragment)</t>
  </si>
  <si>
    <t xml:space="preserve">Hypothetical protein LOC563048</t>
  </si>
  <si>
    <t xml:space="preserve">LOC563048</t>
  </si>
  <si>
    <t xml:space="preserve">IPI:IPI00995221.1</t>
  </si>
  <si>
    <t xml:space="preserve">Gene_Symbol=vtnb Vtnb protein (Fragment)</t>
  </si>
  <si>
    <t xml:space="preserve">Vitronectin b</t>
  </si>
  <si>
    <t xml:space="preserve">vtnb</t>
  </si>
  <si>
    <t xml:space="preserve">VTN</t>
  </si>
  <si>
    <t xml:space="preserve">Vtn</t>
  </si>
  <si>
    <t xml:space="preserve">gi|61806494</t>
  </si>
  <si>
    <t xml:space="preserve">uncharacterized protein LOC497166 [Danio rerio]</t>
  </si>
  <si>
    <t xml:space="preserve">Uncharacterized protein LOC497166  (Homolog of hemoglobin, zeta)</t>
  </si>
  <si>
    <t xml:space="preserve">si:ch211-5k11.6</t>
  </si>
  <si>
    <t xml:space="preserve">HBZ</t>
  </si>
  <si>
    <t xml:space="preserve">Hba-x</t>
  </si>
  <si>
    <t xml:space="preserve">IPI:IPI00929992.1</t>
  </si>
  <si>
    <t xml:space="preserve">Gene_Symbol=itln3 Uncharacterized protein</t>
  </si>
  <si>
    <t xml:space="preserve">Intelectin 3</t>
  </si>
  <si>
    <t xml:space="preserve">itln3</t>
  </si>
  <si>
    <t xml:space="preserve">ITLN1</t>
  </si>
  <si>
    <t xml:space="preserve">Itln1</t>
  </si>
  <si>
    <t xml:space="preserve">IPI:IPI00932892.2</t>
  </si>
  <si>
    <t xml:space="preserve">Gene_Symbol=zgc:152945 Uncharacterized protein</t>
  </si>
  <si>
    <t xml:space="preserve">uncharacterized protein LOC767787</t>
  </si>
  <si>
    <t xml:space="preserve">zgc:152945</t>
  </si>
  <si>
    <t xml:space="preserve">IPI:IPI00608865.1</t>
  </si>
  <si>
    <t xml:space="preserve">Gene_Symbol=- Novel protein similar to vertebrate pentaxin-related</t>
  </si>
  <si>
    <t xml:space="preserve">Pentraxin-related protein PTX3-like</t>
  </si>
  <si>
    <t xml:space="preserve">LOC101887125</t>
  </si>
  <si>
    <t xml:space="preserve">PTX3</t>
  </si>
  <si>
    <t xml:space="preserve">Ptx3</t>
  </si>
  <si>
    <t xml:space="preserve">tr|M9MMB7|M9MMB7_DANRE</t>
  </si>
  <si>
    <t xml:space="preserve">Uncharacterized protein (Fragment) OS=Danio rerio GN=igic1s1 PE=4 SV=1</t>
  </si>
  <si>
    <t xml:space="preserve">Ig kappa chain C region</t>
  </si>
  <si>
    <t xml:space="preserve">igic1s1</t>
  </si>
  <si>
    <t xml:space="preserve">IPI:IPI00650973.3</t>
  </si>
  <si>
    <t xml:space="preserve">Gene_Symbol=ighm Ighm protein</t>
  </si>
  <si>
    <t xml:space="preserve">Immunoglobulin heavy constant mu</t>
  </si>
  <si>
    <t xml:space="preserve">ighm</t>
  </si>
  <si>
    <t xml:space="preserve">IGHM</t>
  </si>
  <si>
    <t xml:space="preserve">Ighm</t>
  </si>
  <si>
    <t xml:space="preserve">IPI:IPI00632567.3</t>
  </si>
  <si>
    <t xml:space="preserve">Gene_Symbol=zgc:172246 Uncharacterized protein</t>
  </si>
  <si>
    <t xml:space="preserve">Uncharacterized protein LOC796447</t>
  </si>
  <si>
    <t xml:space="preserve">zgc:172246</t>
  </si>
  <si>
    <t xml:space="preserve">IPI:IPI00972276.1</t>
  </si>
  <si>
    <t xml:space="preserve">Gene_Symbol=c9 Uncharacterized protein</t>
  </si>
  <si>
    <t xml:space="preserve">Uncharacterized protein ( Complement component C9)</t>
  </si>
  <si>
    <t xml:space="preserve">c9</t>
  </si>
  <si>
    <t xml:space="preserve">C9</t>
  </si>
  <si>
    <t xml:space="preserve">IPI:IPI00993256.1</t>
  </si>
  <si>
    <t xml:space="preserve">Gene_Symbol=- Uncharacterized protein (Fragment)</t>
  </si>
  <si>
    <t xml:space="preserve"> Uncharacterized protein (Fragment)</t>
  </si>
  <si>
    <t xml:space="preserve">IPI:IPI00506519.3</t>
  </si>
  <si>
    <t xml:space="preserve">Gene_Symbol=cp Uncharacterized protein</t>
  </si>
  <si>
    <t xml:space="preserve">Ceruloplasmin</t>
  </si>
  <si>
    <t xml:space="preserve">cp</t>
  </si>
  <si>
    <t xml:space="preserve">CP</t>
  </si>
  <si>
    <t xml:space="preserve">Cp</t>
  </si>
  <si>
    <t xml:space="preserve">tr|F1Q6R2|F1Q6R2_DANRE</t>
  </si>
  <si>
    <t xml:space="preserve">Uncharacterized protein (Fragment) OS=Danio rerio GN=si:dkey-8k3.2 PE=4 SV=1</t>
  </si>
  <si>
    <t xml:space="preserve">Uncharacterized protein LOC794635 </t>
  </si>
  <si>
    <t xml:space="preserve">si:dkey-8k3.2</t>
  </si>
  <si>
    <t xml:space="preserve">C4B</t>
  </si>
  <si>
    <t xml:space="preserve">C4b</t>
  </si>
  <si>
    <t xml:space="preserve">gi|528495206</t>
  </si>
  <si>
    <t xml:space="preserve">PREDICTED: ectonucleotide pyrophosphatase/phosphodiesterase family member 2-like [Danio rerio]</t>
  </si>
  <si>
    <t xml:space="preserve">PREDICTED: Ectonucleotide pyrophosphatase/phosphodiesterase family member 2-like</t>
  </si>
  <si>
    <t xml:space="preserve">LOC101885815</t>
  </si>
  <si>
    <t xml:space="preserve">IPI:IPI00877506.6</t>
  </si>
  <si>
    <t xml:space="preserve">Gene_Symbol=LOC100003661 protein Z-dependent protease inhibitor</t>
  </si>
  <si>
    <t xml:space="preserve">PREDICTED: protein Z-dependent protease inhibitor</t>
  </si>
  <si>
    <t xml:space="preserve">serpina10</t>
  </si>
  <si>
    <t xml:space="preserve">SERPINA10</t>
  </si>
  <si>
    <t xml:space="preserve">Serpina10</t>
  </si>
  <si>
    <t xml:space="preserve">IPI:IPI01023377.1</t>
  </si>
  <si>
    <t xml:space="preserve">Gene_Symbol=si:ch211-207o17.2 Uncharacterized protein (Fragment)</t>
  </si>
  <si>
    <t xml:space="preserve">Uncharacterized protein (Complement factor H)</t>
  </si>
  <si>
    <t xml:space="preserve">cfh</t>
  </si>
  <si>
    <t xml:space="preserve">CFH</t>
  </si>
  <si>
    <t xml:space="preserve">Cfh</t>
  </si>
  <si>
    <t xml:space="preserve">Stable protein across genders</t>
  </si>
  <si>
    <t xml:space="preserve">IPI:IPI00801939.1</t>
  </si>
  <si>
    <t xml:space="preserve">Gene_Symbol=zgc:152830 Zgc:152830</t>
  </si>
  <si>
    <t xml:space="preserve">Uncharacterized protein LOC767682</t>
  </si>
  <si>
    <t xml:space="preserve">Zgc:152830</t>
  </si>
  <si>
    <t xml:space="preserve">IPI:IPI00500374.5</t>
  </si>
  <si>
    <t xml:space="preserve">Gene_Symbol=LOC564958 intelectin-1-like</t>
  </si>
  <si>
    <t xml:space="preserve">Intelectin-1-like</t>
  </si>
  <si>
    <t xml:space="preserve">LOC564958</t>
  </si>
  <si>
    <t xml:space="preserve">IPI:IPI00864674.3</t>
  </si>
  <si>
    <t xml:space="preserve">Gene_Symbol=LOC565774 Uncharacterized protein</t>
  </si>
  <si>
    <t xml:space="preserve">PREDICTED: complement C5 </t>
  </si>
  <si>
    <t xml:space="preserve">c5</t>
  </si>
  <si>
    <t xml:space="preserve">C5</t>
  </si>
  <si>
    <t xml:space="preserve">Hc</t>
  </si>
  <si>
    <t xml:space="preserve">IPI:IPI00486605.3</t>
  </si>
  <si>
    <t xml:space="preserve">Gene_Symbol=pvalb2 Parvalbumin-2</t>
  </si>
  <si>
    <t xml:space="preserve">Parvalbumin 2</t>
  </si>
  <si>
    <t xml:space="preserve">pvalb2</t>
  </si>
  <si>
    <t xml:space="preserve">IPI:IPI01016741.1</t>
  </si>
  <si>
    <t xml:space="preserve">Gene_Symbol=serpina1 Serpina1 protein (Fragment)</t>
  </si>
  <si>
    <t xml:space="preserve">Serpina1 protein (Fragment)</t>
  </si>
  <si>
    <t xml:space="preserve">serpina1</t>
  </si>
  <si>
    <t xml:space="preserve">IPI:IPI00914423.1</t>
  </si>
  <si>
    <t xml:space="preserve">Gene_Symbol=zgc:123103 Zgc:123103</t>
  </si>
  <si>
    <t xml:space="preserve">Uncharacterized protein LOC641325</t>
  </si>
  <si>
    <t xml:space="preserve">Zgc:123103</t>
  </si>
  <si>
    <t xml:space="preserve">IPI:IPI00496539.4</t>
  </si>
  <si>
    <t xml:space="preserve">Gene_Symbol=apob Uncharacterized protein</t>
  </si>
  <si>
    <t xml:space="preserve">Uncharacterized protein (PREDICTED: apolipoprotein B-100)</t>
  </si>
  <si>
    <t xml:space="preserve">apoba</t>
  </si>
  <si>
    <t xml:space="preserve">IPI:IPI00501914.5</t>
  </si>
  <si>
    <t xml:space="preserve">Gene_Symbol=thbs4a Thbs4a protein</t>
  </si>
  <si>
    <t xml:space="preserve">Thrombospondin-4</t>
  </si>
  <si>
    <t xml:space="preserve">thbs4a</t>
  </si>
  <si>
    <t xml:space="preserve">THBS4</t>
  </si>
  <si>
    <t xml:space="preserve">Thbs4</t>
  </si>
  <si>
    <t xml:space="preserve">IPI:IPI00496746.2</t>
  </si>
  <si>
    <t xml:space="preserve">Gene_Symbol=si:dkey-90m5.4 Uncharacterized protein</t>
  </si>
  <si>
    <t xml:space="preserve">Uncharacterized protein</t>
  </si>
  <si>
    <t xml:space="preserve">si:dkey-90m5.4</t>
  </si>
  <si>
    <t xml:space="preserve">LRG1</t>
  </si>
  <si>
    <t xml:space="preserve">Lrg1</t>
  </si>
  <si>
    <t xml:space="preserve">IPI:IPI00871056.1</t>
  </si>
  <si>
    <t xml:space="preserve">Gene_Symbol=zgc:173915 Zgc:173915 protein</t>
  </si>
  <si>
    <t xml:space="preserve">PREDICTED: uncharacterized protein LOC100126122 isoform X1</t>
  </si>
  <si>
    <t xml:space="preserve">zgc:173915</t>
  </si>
  <si>
    <t xml:space="preserve">tr|H0WF19|H0WF19_DANRE</t>
  </si>
  <si>
    <t xml:space="preserve">Uncharacterized protein OS=Danio rerio GN=mfap4 PE=4 SV=1</t>
  </si>
  <si>
    <t xml:space="preserve">Microfibrillar-associated protein 4</t>
  </si>
  <si>
    <t xml:space="preserve">mfap4</t>
  </si>
  <si>
    <t xml:space="preserve">MFAP4</t>
  </si>
  <si>
    <t xml:space="preserve">Mfap4</t>
  </si>
  <si>
    <t xml:space="preserve">IPI:IPI00493628.5</t>
  </si>
  <si>
    <t xml:space="preserve">Gene_Symbol=cfb Cfb protein</t>
  </si>
  <si>
    <t xml:space="preserve">Complement factor B</t>
  </si>
  <si>
    <t xml:space="preserve">cfb</t>
  </si>
  <si>
    <t xml:space="preserve">CFB</t>
  </si>
  <si>
    <t xml:space="preserve">Cfb</t>
  </si>
  <si>
    <t xml:space="preserve">tr|F1QLC3|F1QLC3_DANRE</t>
  </si>
  <si>
    <t xml:space="preserve">Uncharacterized protein OS=Danio rerio GN=f10 PE=3 SV=1</t>
  </si>
  <si>
    <t xml:space="preserve">Coagulation factor X </t>
  </si>
  <si>
    <t xml:space="preserve">f10</t>
  </si>
  <si>
    <t xml:space="preserve">F10</t>
  </si>
  <si>
    <t xml:space="preserve">gi|528502556</t>
  </si>
  <si>
    <t xml:space="preserve">PREDICTED: uncharacterized protein LOC795315 isoform X2 [Danio rerio]</t>
  </si>
  <si>
    <t xml:space="preserve">PREDICTED: uncharacterized protein LOC795315 isoform X2</t>
  </si>
  <si>
    <t xml:space="preserve">si:dkey-96g2.1</t>
  </si>
  <si>
    <t xml:space="preserve">tr|B0R0N8|B0R0N8_DANRE</t>
  </si>
  <si>
    <t xml:space="preserve">Uncharacterized protein OS=Danio rerio GN=si:ch211-133n4.9 PE=4 SV=1</t>
  </si>
  <si>
    <t xml:space="preserve">Uncharacterized protein LOC100000061</t>
  </si>
  <si>
    <t xml:space="preserve">si:ch211-133n4.9</t>
  </si>
  <si>
    <t xml:space="preserve">IPI:IPI00882694.1</t>
  </si>
  <si>
    <t xml:space="preserve">Gene_Symbol=zgc:172051 Zgc:172051 protein</t>
  </si>
  <si>
    <t xml:space="preserve">Uncharacterized protein LOC100007431</t>
  </si>
  <si>
    <t xml:space="preserve">Zgc:172051</t>
  </si>
  <si>
    <t xml:space="preserve">tr|F1Q853|F1Q853_DANRE</t>
  </si>
  <si>
    <t xml:space="preserve">Uncharacterized protein OS=Danio rerio GN=zgc:174260 PE=3 SV=1</t>
  </si>
  <si>
    <t xml:space="preserve">zgc:174260</t>
  </si>
  <si>
    <t xml:space="preserve">gi|41055323</t>
  </si>
  <si>
    <t xml:space="preserve">zgc:66313 precursor [Danio rerio]</t>
  </si>
  <si>
    <t xml:space="preserve">Zgc:66313 precursor</t>
  </si>
  <si>
    <t xml:space="preserve">zgc:66313</t>
  </si>
  <si>
    <t xml:space="preserve">AMY2A</t>
  </si>
  <si>
    <t xml:space="preserve">Amy1</t>
  </si>
  <si>
    <t xml:space="preserve">IPI:IPI00500427.2</t>
  </si>
  <si>
    <t xml:space="preserve">Gene_Symbol=ptgds Prostaglandin D synthase homolog</t>
  </si>
  <si>
    <t xml:space="preserve">Prostaglandin D2 synthase, brain</t>
  </si>
  <si>
    <t xml:space="preserve">ptgdsb</t>
  </si>
  <si>
    <t xml:space="preserve">PTGDS</t>
  </si>
  <si>
    <t xml:space="preserve">Ptgds</t>
  </si>
  <si>
    <t xml:space="preserve">IPI:IPI00902195.1</t>
  </si>
  <si>
    <t xml:space="preserve">Gene_Symbol=serpinf2l Uncharacterized protein</t>
  </si>
  <si>
    <t xml:space="preserve">Serpin peptidase inhibitor, clade F , member 2, like</t>
  </si>
  <si>
    <t xml:space="preserve">serpinf2l</t>
  </si>
  <si>
    <t xml:space="preserve">IPI:IPI00512835.2</t>
  </si>
  <si>
    <t xml:space="preserve">Gene_Symbol=zgc:113828 Zgc:113828</t>
  </si>
  <si>
    <t xml:space="preserve">Uncharacterized protein LOC556938</t>
  </si>
  <si>
    <t xml:space="preserve">Zgc:113828</t>
  </si>
  <si>
    <t xml:space="preserve">IPI:IPI00833820.3</t>
  </si>
  <si>
    <t xml:space="preserve">Gene_Symbol=c8a Novel protein similar to vertebrate complement component 8, alpha polypeptide</t>
  </si>
  <si>
    <t xml:space="preserve">PREDICTED: complement component C8 alpha chain isoform X1</t>
  </si>
  <si>
    <t xml:space="preserve">c8a</t>
  </si>
  <si>
    <t xml:space="preserve">C8A</t>
  </si>
  <si>
    <t xml:space="preserve">C8a</t>
  </si>
  <si>
    <t xml:space="preserve">IPI:IPI00637112.1</t>
  </si>
  <si>
    <t xml:space="preserve">Gene_Symbol=zgc:161979 Zgc:161979</t>
  </si>
  <si>
    <t xml:space="preserve">Type IV antifreeze protein</t>
  </si>
  <si>
    <t xml:space="preserve">afp4</t>
  </si>
  <si>
    <t xml:space="preserve">gi|528501652</t>
  </si>
  <si>
    <t xml:space="preserve">PREDICTED: alpha-2-macroglobulin-like [Danio rerio]</t>
  </si>
  <si>
    <t xml:space="preserve">PREDICTED: alpha-2-macroglobulin-like </t>
  </si>
  <si>
    <t xml:space="preserve">si:dkey-105h12.2</t>
  </si>
  <si>
    <t xml:space="preserve">IPI:IPI00960790.2</t>
  </si>
  <si>
    <t xml:space="preserve">Gene_Symbol=cfi complement factor I</t>
  </si>
  <si>
    <t xml:space="preserve">Complement factor I</t>
  </si>
  <si>
    <t xml:space="preserve">cfi</t>
  </si>
  <si>
    <t xml:space="preserve">CFI</t>
  </si>
  <si>
    <t xml:space="preserve">Cfi</t>
  </si>
  <si>
    <t xml:space="preserve">IPI:IPI00512269.3</t>
  </si>
  <si>
    <t xml:space="preserve">Gene_Symbol=ldha L-lactate dehydrogenase A chain</t>
  </si>
  <si>
    <t xml:space="preserve">L-lactate dehydrogenase A chain</t>
  </si>
  <si>
    <t xml:space="preserve">ldha</t>
  </si>
  <si>
    <t xml:space="preserve">LDHA</t>
  </si>
  <si>
    <t xml:space="preserve">Ldha</t>
  </si>
  <si>
    <t xml:space="preserve">IPI:IPI00619777.1</t>
  </si>
  <si>
    <t xml:space="preserve">Gene_Symbol=si:ch211-5k11.6 Si:xx-by187g17.5</t>
  </si>
  <si>
    <t xml:space="preserve">tr|F1QBW7|F1QBW7_DANRE</t>
  </si>
  <si>
    <t xml:space="preserve">Uncharacterized protein (Fragment) OS=Danio rerio GN=eno3 PE=3 SV=1</t>
  </si>
  <si>
    <t xml:space="preserve">Beta-enolase</t>
  </si>
  <si>
    <t xml:space="preserve">eno3</t>
  </si>
  <si>
    <t xml:space="preserve">ENO3</t>
  </si>
  <si>
    <t xml:space="preserve">Eno3</t>
  </si>
  <si>
    <t xml:space="preserve">gi|528512584</t>
  </si>
  <si>
    <t xml:space="preserve">PREDICTED: apolipoprotein B-100 [Danio rerio]</t>
  </si>
  <si>
    <t xml:space="preserve">PREDICTED: apolipoprotein B-100</t>
  </si>
  <si>
    <t xml:space="preserve">LOC100330435</t>
  </si>
  <si>
    <t xml:space="preserve">gi|528476377</t>
  </si>
  <si>
    <t xml:space="preserve">PREDICTED: uncharacterized protein LOC561237 isoform X1 [Danio rerio]</t>
  </si>
  <si>
    <t xml:space="preserve">Uncharacterized protein LOC561237 (novel protein similar to vertebrate plexin B2 (PLXNB2))</t>
  </si>
  <si>
    <t xml:space="preserve">si:dkey-183c2.4</t>
  </si>
  <si>
    <t xml:space="preserve">gi|363807314</t>
  </si>
  <si>
    <t xml:space="preserve">complement component c3a precursor [Danio rerio]</t>
  </si>
  <si>
    <t xml:space="preserve">Complement component c3a precursor</t>
  </si>
  <si>
    <t xml:space="preserve">c3a.1</t>
  </si>
  <si>
    <t xml:space="preserve">gi|528480998</t>
  </si>
  <si>
    <t xml:space="preserve">PREDICTED: prostaglandin-H2 D-isomerase isoform X1 [Danio rerio]</t>
  </si>
  <si>
    <t xml:space="preserve">PREDICTED: prostaglandin-H2 D-isomerase isoform X1 </t>
  </si>
  <si>
    <t xml:space="preserve">lcn15</t>
  </si>
  <si>
    <t xml:space="preserve">LCN15</t>
  </si>
  <si>
    <t xml:space="preserve">LOC102636769</t>
  </si>
  <si>
    <t xml:space="preserve">IPI:IPI00507878.2</t>
  </si>
  <si>
    <t xml:space="preserve">Gene_Symbol=pvalb4 Uncharacterized protein</t>
  </si>
  <si>
    <t xml:space="preserve">Parvalbumin 4</t>
  </si>
  <si>
    <t xml:space="preserve">pvalb4</t>
  </si>
  <si>
    <t xml:space="preserve">PVALB</t>
  </si>
  <si>
    <t xml:space="preserve">Pvalb</t>
  </si>
  <si>
    <t xml:space="preserve">tr|F1QCG1|F1QCG1_DANRE</t>
  </si>
  <si>
    <t xml:space="preserve">Uncharacterized protein OS=Danio rerio GN=apoa4a PE=3 SV=1</t>
  </si>
  <si>
    <t xml:space="preserve">apoa4a </t>
  </si>
  <si>
    <t xml:space="preserve">IPI:IPI00772234.4</t>
  </si>
  <si>
    <t xml:space="preserve">Gene_Symbol=zgc:174260 Zgc:174260 protein</t>
  </si>
  <si>
    <t xml:space="preserve">tr|F1QF69|F1QF69_DANRE</t>
  </si>
  <si>
    <t xml:space="preserve">Uncharacterized protein (Fragment) OS=Danio rerio GN=soul5 PE=4 SV=1</t>
  </si>
  <si>
    <t xml:space="preserve">Heme-binding protein soul5</t>
  </si>
  <si>
    <t xml:space="preserve">soul5</t>
  </si>
  <si>
    <t xml:space="preserve">IPI:IPI00507733.1</t>
  </si>
  <si>
    <t xml:space="preserve">Gene_Symbol=gc Zgc:92753</t>
  </si>
  <si>
    <t xml:space="preserve">Vitamin D-binding protein</t>
  </si>
  <si>
    <t xml:space="preserve">gc</t>
  </si>
  <si>
    <t xml:space="preserve">GC</t>
  </si>
  <si>
    <t xml:space="preserve">Gc</t>
  </si>
  <si>
    <t xml:space="preserve">gi|168823510</t>
  </si>
  <si>
    <t xml:space="preserve">uncharacterized protein LOC100141350 precursor [Danio rerio]</t>
  </si>
  <si>
    <t xml:space="preserve">Uncharacterized protein (C-reactive protein 3)</t>
  </si>
  <si>
    <t xml:space="preserve">crp3</t>
  </si>
  <si>
    <t xml:space="preserve">gi|47086179</t>
  </si>
  <si>
    <t xml:space="preserve">integrin, beta 1b.2 precursor [Danio rerio]</t>
  </si>
  <si>
    <t xml:space="preserve">Integrin, beta 1b.2</t>
  </si>
  <si>
    <t xml:space="preserve">itgb1b.2</t>
  </si>
  <si>
    <t xml:space="preserve">ITB1</t>
  </si>
  <si>
    <t xml:space="preserve">Itb1</t>
  </si>
  <si>
    <t xml:space="preserve">IPI:IPI00489033.1</t>
  </si>
  <si>
    <t xml:space="preserve">Gene_Symbol=cahz Carbonic anhydrase</t>
  </si>
  <si>
    <t xml:space="preserve">Carbonic anhydrase</t>
  </si>
  <si>
    <t xml:space="preserve">cahz</t>
  </si>
  <si>
    <t xml:space="preserve">CA13</t>
  </si>
  <si>
    <t xml:space="preserve">Car13</t>
  </si>
  <si>
    <t xml:space="preserve">gi|528511717</t>
  </si>
  <si>
    <t xml:space="preserve">PREDICTED: proteoglycan 4 isoform X3 [Danio rerio]</t>
  </si>
  <si>
    <t xml:space="preserve">Proteoglycan 4</t>
  </si>
  <si>
    <t xml:space="preserve">prg4b</t>
  </si>
  <si>
    <t xml:space="preserve">IPI:IPI00639334.3</t>
  </si>
  <si>
    <t xml:space="preserve">Gene_Symbol=LOC793799 vitelline membrane outer layer protein 1 homolog</t>
  </si>
  <si>
    <t xml:space="preserve">Vitelline membrane outer layer 1 homolog b</t>
  </si>
  <si>
    <t xml:space="preserve">vmo1b</t>
  </si>
  <si>
    <t xml:space="preserve">gi|41393105</t>
  </si>
  <si>
    <t xml:space="preserve">plasminogen precursor [Danio rerio]</t>
  </si>
  <si>
    <t xml:space="preserve">Plasminogen</t>
  </si>
  <si>
    <t xml:space="preserve">plg</t>
  </si>
  <si>
    <t xml:space="preserve">PLG</t>
  </si>
  <si>
    <t xml:space="preserve">Plg</t>
  </si>
  <si>
    <t xml:space="preserve">IPI:IPI00919453.1</t>
  </si>
  <si>
    <t xml:space="preserve">Gene_Symbol=si:dkeyp-22b2.3 Uncharacterized protein</t>
  </si>
  <si>
    <t xml:space="preserve">Complement factor properdin</t>
  </si>
  <si>
    <t xml:space="preserve">si:ch73-237c6.1</t>
  </si>
  <si>
    <t xml:space="preserve">CFP</t>
  </si>
  <si>
    <t xml:space="preserve">Cfp</t>
  </si>
  <si>
    <t xml:space="preserve">tr|M9MMC5|M9MMC5_DANRE</t>
  </si>
  <si>
    <t xml:space="preserve">Uncharacterized protein OS=Danio rerio GN=ighv2-1 PE=4 SV=1</t>
  </si>
  <si>
    <t xml:space="preserve">ighv2-1</t>
  </si>
  <si>
    <t xml:space="preserve">Ighv2-1</t>
  </si>
  <si>
    <t xml:space="preserve">IPI:IPI00508917.3</t>
  </si>
  <si>
    <t xml:space="preserve">Gene_Symbol=cetp Uncharacterized protein</t>
  </si>
  <si>
    <t xml:space="preserve">Cholesteryl ester transfer protein, plasma</t>
  </si>
  <si>
    <t xml:space="preserve">cetp</t>
  </si>
  <si>
    <t xml:space="preserve">CETP</t>
  </si>
  <si>
    <t xml:space="preserve">IPI:IPI00631256.1</t>
  </si>
  <si>
    <t xml:space="preserve">Gene_Symbol=hbaa1 Novel alpha-globin</t>
  </si>
  <si>
    <t xml:space="preserve">Hemoglobin subunit alpha</t>
  </si>
  <si>
    <t xml:space="preserve">hbaa1</t>
  </si>
  <si>
    <t xml:space="preserve">gi|528513478</t>
  </si>
  <si>
    <t xml:space="preserve">PREDICTED: complement component C6 isoform X1 [Danio rerio]</t>
  </si>
  <si>
    <t xml:space="preserve">Complement component C6</t>
  </si>
  <si>
    <t xml:space="preserve">c6</t>
  </si>
  <si>
    <t xml:space="preserve">C6</t>
  </si>
  <si>
    <t xml:space="preserve">IPI:IPI00817192.1</t>
  </si>
  <si>
    <t xml:space="preserve">Gene_Symbol=f2 Uncharacterized protein</t>
  </si>
  <si>
    <t xml:space="preserve">Uncharacterized protein (PREDICTED: prothrombin isoform X1)</t>
  </si>
  <si>
    <t xml:space="preserve">f2</t>
  </si>
  <si>
    <t xml:space="preserve">F2</t>
  </si>
  <si>
    <t xml:space="preserve">IPI:IPI00993171.1</t>
  </si>
  <si>
    <t xml:space="preserve">Gene_Symbol=bfb Uncharacterized protein</t>
  </si>
  <si>
    <t xml:space="preserve">Complement component bfb</t>
  </si>
  <si>
    <t xml:space="preserve">bfb</t>
  </si>
  <si>
    <t xml:space="preserve">IPI:IPI00498284.1</t>
  </si>
  <si>
    <t xml:space="preserve">Gene_Symbol=fgg Uncharacterized protein</t>
  </si>
  <si>
    <t xml:space="preserve">Fibrinogen, gamma polypeptide</t>
  </si>
  <si>
    <t xml:space="preserve">fgg</t>
  </si>
  <si>
    <t xml:space="preserve">FGG</t>
  </si>
  <si>
    <t xml:space="preserve">tr|F1QJD8|F1QJD8_DANRE</t>
  </si>
  <si>
    <t xml:space="preserve">Uncharacterized protein (Fragment) OS=Danio rerio GN=zgc:172051 PE=4 SV=1</t>
  </si>
  <si>
    <t xml:space="preserve">zgc:172051</t>
  </si>
  <si>
    <t xml:space="preserve">tr|F1R2A5|F1R2A5_DANRE</t>
  </si>
  <si>
    <t xml:space="preserve">Uncharacterized protein OS=Danio rerio GN=proca PE=3 SV=1</t>
  </si>
  <si>
    <t xml:space="preserve">Protein C (Inactivator of coagulation factors Va and VIIIa)</t>
  </si>
  <si>
    <t xml:space="preserve">proca</t>
  </si>
  <si>
    <t xml:space="preserve">PROC</t>
  </si>
  <si>
    <t xml:space="preserve">Proc</t>
  </si>
  <si>
    <t xml:space="preserve">IPI:IPI00554412.2</t>
  </si>
  <si>
    <t xml:space="preserve">Gene_Symbol=ba2;ba2l;ba1l;ba1 Hemoglobin subunit beta-2</t>
  </si>
  <si>
    <t xml:space="preserve">Hemoglobin subunit beta-2</t>
  </si>
  <si>
    <t xml:space="preserve">ba2</t>
  </si>
  <si>
    <t xml:space="preserve">IPI:IPI00511672.4</t>
  </si>
  <si>
    <t xml:space="preserve">Gene_Symbol=itih2 Uncharacterized protein</t>
  </si>
  <si>
    <t xml:space="preserve">Inter-alpha-trypsin inhibitor heavy chain H2</t>
  </si>
  <si>
    <t xml:space="preserve">itih2</t>
  </si>
  <si>
    <t xml:space="preserve">ITIH2</t>
  </si>
  <si>
    <t xml:space="preserve">Itih2</t>
  </si>
  <si>
    <t xml:space="preserve">IPI:IPI00920541.1</t>
  </si>
  <si>
    <t xml:space="preserve">gi|54400454</t>
  </si>
  <si>
    <t xml:space="preserve">complement C1q subcomponent subunit C [Danio rerio]</t>
  </si>
  <si>
    <t xml:space="preserve">Complement C1q subcomponent subunit C</t>
  </si>
  <si>
    <t xml:space="preserve">c1qc</t>
  </si>
  <si>
    <t xml:space="preserve">C1QC</t>
  </si>
  <si>
    <t xml:space="preserve">C1qc</t>
  </si>
  <si>
    <t xml:space="preserve">gi|528500930</t>
  </si>
  <si>
    <t xml:space="preserve">PREDICTED: complement C2 [Danio rerio]</t>
  </si>
  <si>
    <t xml:space="preserve">PREDICTED: complement C2</t>
  </si>
  <si>
    <t xml:space="preserve">LOC563828</t>
  </si>
  <si>
    <t xml:space="preserve">C2</t>
  </si>
  <si>
    <t xml:space="preserve">IPI:IPI00854143.1</t>
  </si>
  <si>
    <t xml:space="preserve">Gene_Symbol=- Putative uncharacterized protein (Fragment)</t>
  </si>
  <si>
    <t xml:space="preserve">tr|F1R6G3|F1R6G3_DANRE</t>
  </si>
  <si>
    <t xml:space="preserve">Uncharacterized protein (Fragment) OS=Danio rerio GN=lum PE=4 SV=1</t>
  </si>
  <si>
    <t xml:space="preserve">Lumican</t>
  </si>
  <si>
    <t xml:space="preserve">lum</t>
  </si>
  <si>
    <t xml:space="preserve">LUM</t>
  </si>
  <si>
    <t xml:space="preserve">Lum</t>
  </si>
  <si>
    <t xml:space="preserve">IPI:IPI00493089.2</t>
  </si>
  <si>
    <t xml:space="preserve">Gene_Symbol=ahsg Ahsg protein</t>
  </si>
  <si>
    <t xml:space="preserve">Fetuin-A</t>
  </si>
  <si>
    <t xml:space="preserve">ahsg1</t>
  </si>
  <si>
    <t xml:space="preserve">IPI:IPI00502891.4</t>
  </si>
  <si>
    <t xml:space="preserve">Gene_Symbol=cfdl Zgc:109940</t>
  </si>
  <si>
    <t xml:space="preserve">Complement factor D</t>
  </si>
  <si>
    <t xml:space="preserve">cfd</t>
  </si>
  <si>
    <t xml:space="preserve">CFD</t>
  </si>
  <si>
    <t xml:space="preserve">Cfd</t>
  </si>
  <si>
    <t xml:space="preserve">gi|40538764</t>
  </si>
  <si>
    <t xml:space="preserve">ceruloplasmin precursor [Danio rerio]</t>
  </si>
  <si>
    <t xml:space="preserve">gi|218751897</t>
  </si>
  <si>
    <t xml:space="preserve">glutathione peroxidase 4 precursor [Danio rerio]</t>
  </si>
  <si>
    <t xml:space="preserve">Glutathione peroxidase 4</t>
  </si>
  <si>
    <t xml:space="preserve">gpx4a</t>
  </si>
  <si>
    <t xml:space="preserve">IPI:IPI00503480.4</t>
  </si>
  <si>
    <t xml:space="preserve">Gene_Symbol=zgc:193613 Zgc:193613</t>
  </si>
  <si>
    <t xml:space="preserve">Uncharacterized protein LOC322327 precursor (Apolipoprotein A-II)</t>
  </si>
  <si>
    <t xml:space="preserve">apoa2</t>
  </si>
  <si>
    <t xml:space="preserve">APOA2</t>
  </si>
  <si>
    <t xml:space="preserve">Apoa2</t>
  </si>
  <si>
    <t xml:space="preserve">gi|528516325</t>
  </si>
  <si>
    <t xml:space="preserve">PREDICTED: si:ch211-140f21.1 isoform X1 [Danio rerio]</t>
  </si>
  <si>
    <t xml:space="preserve">PREDICTED: component c3b, tandem duplicate 2 isoform X2</t>
  </si>
  <si>
    <t xml:space="preserve">c3b.2</t>
  </si>
  <si>
    <t xml:space="preserve">IPI:IPI00995394.1</t>
  </si>
  <si>
    <t xml:space="preserve">Gene_Symbol=ahsg Fetuin-A</t>
  </si>
  <si>
    <t xml:space="preserve">IPI:IPI00971849.1</t>
  </si>
  <si>
    <t xml:space="preserve">Gene_Symbol=hbaa1 Uncharacterized protein</t>
  </si>
  <si>
    <t xml:space="preserve">gi|528501636</t>
  </si>
  <si>
    <t xml:space="preserve">PREDICTED: alpha-2-macroglobulin-like 1 [Danio rerio]</t>
  </si>
  <si>
    <t xml:space="preserve">PREDICTED: alpha-2-macroglobulin-like protein 1 isoform X1</t>
  </si>
  <si>
    <t xml:space="preserve">LOC569025</t>
  </si>
  <si>
    <t xml:space="preserve">gi|47086689</t>
  </si>
  <si>
    <t xml:space="preserve">glutathione S-transferase M [Danio rerio]</t>
  </si>
  <si>
    <t xml:space="preserve">Glutathione S-transferase M</t>
  </si>
  <si>
    <t xml:space="preserve">gstm</t>
  </si>
  <si>
    <t xml:space="preserve">GSTM3</t>
  </si>
  <si>
    <t xml:space="preserve">Gstm5</t>
  </si>
  <si>
    <t xml:space="preserve">gi|528481227</t>
  </si>
  <si>
    <t xml:space="preserve">PREDICTED: adenylate kinase isoenzyme 1 isoform X1 [Danio rerio]</t>
  </si>
  <si>
    <t xml:space="preserve">PREDICTED: adenylate kinase isoenzyme 1 isoform X2</t>
  </si>
  <si>
    <t xml:space="preserve">ak1</t>
  </si>
  <si>
    <t xml:space="preserve">AK1</t>
  </si>
  <si>
    <t xml:space="preserve">Ak1</t>
  </si>
  <si>
    <t xml:space="preserve">tr|F1QX33|F1QX33_DANRE</t>
  </si>
  <si>
    <t xml:space="preserve">Uncharacterized protein (Fragment) OS=Danio rerio GN=apom PE=4 SV=1</t>
  </si>
  <si>
    <t xml:space="preserve">Apolipoprotein M</t>
  </si>
  <si>
    <t xml:space="preserve">apom</t>
  </si>
  <si>
    <t xml:space="preserve">APOM</t>
  </si>
  <si>
    <t xml:space="preserve">Apom</t>
  </si>
  <si>
    <t xml:space="preserve">IPI:IPI00931703.1</t>
  </si>
  <si>
    <t xml:space="preserve">Uncharacterized protein (Fragment)</t>
  </si>
  <si>
    <t xml:space="preserve">gi|33504547</t>
  </si>
  <si>
    <t xml:space="preserve">heparin cofactor 2 precursor [Danio rerio]</t>
  </si>
  <si>
    <t xml:space="preserve">Serpind1 protein (heparin cofactor 2)</t>
  </si>
  <si>
    <t xml:space="preserve">serpind1</t>
  </si>
  <si>
    <t xml:space="preserve">SERPIND1</t>
  </si>
  <si>
    <t xml:space="preserve">Serpind1</t>
  </si>
  <si>
    <t xml:space="preserve">IPI:IPI00806334.2</t>
  </si>
  <si>
    <t xml:space="preserve">Gene_Symbol=ces2 Zgc:153863</t>
  </si>
  <si>
    <t xml:space="preserve">ces2</t>
  </si>
  <si>
    <t xml:space="preserve">IPI:IPI00490006.2</t>
  </si>
  <si>
    <t xml:space="preserve">Gene_Symbol=bactin2 Actin, cytoplasmic 2</t>
  </si>
  <si>
    <t xml:space="preserve">Actin, cytoplasmic 2</t>
  </si>
  <si>
    <t xml:space="preserve">actb2</t>
  </si>
  <si>
    <t xml:space="preserve">ACTG1</t>
  </si>
  <si>
    <t xml:space="preserve">Actg1</t>
  </si>
  <si>
    <t xml:space="preserve">IPI:IPI00504468.3</t>
  </si>
  <si>
    <t xml:space="preserve">Gene_Symbol=agt Angiotensinogen</t>
  </si>
  <si>
    <t xml:space="preserve">Angiotensinogen</t>
  </si>
  <si>
    <t xml:space="preserve">agt</t>
  </si>
  <si>
    <t xml:space="preserve">AGT</t>
  </si>
  <si>
    <t xml:space="preserve">Agt</t>
  </si>
  <si>
    <t xml:space="preserve">gi|312836777</t>
  </si>
  <si>
    <t xml:space="preserve">complement factor H precursor [Danio rerio]</t>
  </si>
  <si>
    <t xml:space="preserve">IPI:IPI00890485.1</t>
  </si>
  <si>
    <t xml:space="preserve">Gene_Symbol=si:ch211-140f21.1 Novel protein similar to vertebrate complement component 3</t>
  </si>
  <si>
    <t xml:space="preserve">gi|528472668</t>
  </si>
  <si>
    <t xml:space="preserve">PREDICTED: uncharacterized protein LOC563036 [Danio rerio]</t>
  </si>
  <si>
    <t xml:space="preserve">Uncharacterized LOC563036</t>
  </si>
  <si>
    <t xml:space="preserve">LOC563036</t>
  </si>
  <si>
    <t xml:space="preserve">HLA-A</t>
  </si>
  <si>
    <t xml:space="preserve">H2-K1</t>
  </si>
  <si>
    <t xml:space="preserve">tr|F1QAA3|F1QAA3_DANRE</t>
  </si>
  <si>
    <t xml:space="preserve">Uncharacterized protein (Fragment) OS=Danio rerio GN=zgc:153659 PE=4 SV=1</t>
  </si>
  <si>
    <t xml:space="preserve">Uncharacterized protein LOC751695 </t>
  </si>
  <si>
    <t xml:space="preserve">zgc:153659</t>
  </si>
  <si>
    <t xml:space="preserve">IPI:IPI00516171.4</t>
  </si>
  <si>
    <t xml:space="preserve">Gene_Symbol=si:dkey-5n18.1 si:dkey-5n18.1</t>
  </si>
  <si>
    <t xml:space="preserve">Novel protein similar to human and mouse complement component 1, q subcomponent-like 1</t>
  </si>
  <si>
    <t xml:space="preserve">si:dkey-5n18.1</t>
  </si>
  <si>
    <t xml:space="preserve">tr|X1WHB9|X1WHB9_DANRE</t>
  </si>
  <si>
    <t xml:space="preserve">Uncharacterized protein OS=Danio rerio GN=zgc:114181 PE=4 SV=1</t>
  </si>
  <si>
    <t xml:space="preserve">Uncharacterized protein LOC619255</t>
  </si>
  <si>
    <t xml:space="preserve">zgc:114181</t>
  </si>
  <si>
    <t xml:space="preserve">IPI:IPI00509500.2</t>
  </si>
  <si>
    <t xml:space="preserve">Gene_Symbol=aldoaa Fructose-bisphosphate aldolase</t>
  </si>
  <si>
    <t xml:space="preserve">Aldolase a, fructose-bisphosphate, a </t>
  </si>
  <si>
    <t xml:space="preserve">aldoaa</t>
  </si>
  <si>
    <t xml:space="preserve">gi|66472692</t>
  </si>
  <si>
    <t xml:space="preserve">complement C1q subcomponent subunit A precursor [Danio rerio]</t>
  </si>
  <si>
    <t xml:space="preserve">Complement C1q subcomponent subunit A</t>
  </si>
  <si>
    <t xml:space="preserve">c1qa</t>
  </si>
  <si>
    <t xml:space="preserve">C1QA</t>
  </si>
  <si>
    <t xml:space="preserve">C1qa</t>
  </si>
  <si>
    <t xml:space="preserve">IPI:IPI00497023.2</t>
  </si>
  <si>
    <t xml:space="preserve">Gene_Symbol=f5 Uncharacterized protein</t>
  </si>
  <si>
    <t xml:space="preserve">Coagulation factor V</t>
  </si>
  <si>
    <t xml:space="preserve">f5</t>
  </si>
  <si>
    <t xml:space="preserve">F5</t>
  </si>
  <si>
    <t xml:space="preserve">gi|528509171</t>
  </si>
  <si>
    <t xml:space="preserve">PREDICTED: uncharacterized protein LOC322603 isoform X1 [Danio rerio]</t>
  </si>
  <si>
    <t xml:space="preserve">PREDICTED: uncharacterized protein LOC322603 isoform X1 </t>
  </si>
  <si>
    <t xml:space="preserve">si:ch73-15n24.1</t>
  </si>
  <si>
    <t xml:space="preserve">gi|528469809</t>
  </si>
  <si>
    <t xml:space="preserve">PREDICTED: latrophilin-1-like, partial [Danio rerio]</t>
  </si>
  <si>
    <t xml:space="preserve">PREDICTED: latrophilin-1-like</t>
  </si>
  <si>
    <t xml:space="preserve">LOC100334775</t>
  </si>
  <si>
    <t xml:space="preserve">IPI:IPI00863756.2</t>
  </si>
  <si>
    <t xml:space="preserve">Gene_Symbol=itih3 Inter-alpha (Globulin) inhibitor H3</t>
  </si>
  <si>
    <t xml:space="preserve">Inter-alpha (Globulin) inhibitor H3</t>
  </si>
  <si>
    <t xml:space="preserve">itih3</t>
  </si>
  <si>
    <t xml:space="preserve">ITIH3</t>
  </si>
  <si>
    <t xml:space="preserve">Itih3</t>
  </si>
  <si>
    <t xml:space="preserve">IPI:IPI00495830.1</t>
  </si>
  <si>
    <t xml:space="preserve">Gene_Symbol=apoa1 Apolipoprotein A-I</t>
  </si>
  <si>
    <t xml:space="preserve">Apolipoprotein A-I</t>
  </si>
  <si>
    <t xml:space="preserve">apoa1 </t>
  </si>
  <si>
    <t xml:space="preserve">IPI:IPI00900851.1</t>
  </si>
  <si>
    <t xml:space="preserve">Gene_Symbol=zgc:193682 Uncharacterized protein</t>
  </si>
  <si>
    <t xml:space="preserve">Uncharacterized protein LOC570390</t>
  </si>
  <si>
    <t xml:space="preserve">zgc:193682</t>
  </si>
  <si>
    <t xml:space="preserve">gi|176866359</t>
  </si>
  <si>
    <t xml:space="preserve">cerebellin 13 [Danio rerio]</t>
  </si>
  <si>
    <t xml:space="preserve">Cerebellin 13</t>
  </si>
  <si>
    <t xml:space="preserve">cbln13</t>
  </si>
  <si>
    <t xml:space="preserve">tr|F8W4J1|F8W4J1_DANRE</t>
  </si>
  <si>
    <t xml:space="preserve">Uncharacterized protein (Fragment) OS=Danio rerio GN=si:ch73-103b2.3 PE=3 SV=2</t>
  </si>
  <si>
    <t xml:space="preserve">Uncharacterized protein LOC100535672 (Trypsinogen 1b)</t>
  </si>
  <si>
    <t xml:space="preserve">prss59.2</t>
  </si>
  <si>
    <t xml:space="preserve">PRSS2</t>
  </si>
  <si>
    <t xml:space="preserve">Prss2</t>
  </si>
  <si>
    <t xml:space="preserve">gi|66472570</t>
  </si>
  <si>
    <t xml:space="preserve">inter-alpha (globulin) inhibitor H3 [Danio rerio]</t>
  </si>
  <si>
    <t xml:space="preserve">Inter-alpha (globulin) inhibitor H3</t>
  </si>
  <si>
    <t xml:space="preserve">itih3a</t>
  </si>
  <si>
    <t xml:space="preserve">IPI:IPI00863120.3</t>
  </si>
  <si>
    <t xml:space="preserve">IPI:IPI00511602.1</t>
  </si>
  <si>
    <t xml:space="preserve">Gene_Symbol=c8g Uncharacterized protein</t>
  </si>
  <si>
    <t xml:space="preserve">Complement component C8 gamma chain</t>
  </si>
  <si>
    <t xml:space="preserve">c8g</t>
  </si>
  <si>
    <t xml:space="preserve">C8G</t>
  </si>
  <si>
    <t xml:space="preserve">C8g</t>
  </si>
  <si>
    <t xml:space="preserve">gi|169234619</t>
  </si>
  <si>
    <t xml:space="preserve">uncharacterized protein LOC100007164 [Danio rerio]</t>
  </si>
  <si>
    <t xml:space="preserve">Uncharacterized protein LOC100007164 (Novel protein similar to vertebrate gliacolin (C1Q))</t>
  </si>
  <si>
    <t xml:space="preserve">cbln14</t>
  </si>
  <si>
    <t xml:space="preserve">tr|F1QX13|F1QX13_DANRE</t>
  </si>
  <si>
    <t xml:space="preserve">Uncharacterized protein OS=Danio rerio GN=c3c PE=4 SV=1</t>
  </si>
  <si>
    <t xml:space="preserve">IPI:IPI00928624.3</t>
  </si>
  <si>
    <t xml:space="preserve">Gene_Symbol=zgc:103438 Zgc:103438 protein</t>
  </si>
  <si>
    <t xml:space="preserve">zgc:103438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7"/>
    <col collapsed="false" customWidth="true" hidden="false" outlineLevel="0" max="2" min="2" style="0" width="5.41"/>
    <col collapsed="false" customWidth="true" hidden="false" outlineLevel="0" max="3" min="3" style="0" width="12.56"/>
    <col collapsed="false" customWidth="true" hidden="false" outlineLevel="0" max="12" min="5" style="0" width="9.28"/>
    <col collapsed="false" customWidth="true" hidden="false" outlineLevel="0" max="13" min="13" style="1" width="29.28"/>
    <col collapsed="false" customWidth="true" hidden="false" outlineLevel="0" max="14" min="14" style="1" width="9.14"/>
    <col collapsed="false" customWidth="true" hidden="false" outlineLevel="0" max="15" min="15" style="1" width="9.99"/>
    <col collapsed="false" customWidth="true" hidden="false" outlineLevel="0" max="17" min="16" style="1" width="9.14"/>
    <col collapsed="false" customWidth="true" hidden="false" outlineLevel="0" max="22" min="18" style="1" width="9.28"/>
    <col collapsed="false" customWidth="true" hidden="false" outlineLevel="0" max="23" min="23" style="1" width="10.71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2"/>
    </row>
    <row r="2" s="6" customFormat="true" ht="1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4" t="s">
        <v>24</v>
      </c>
    </row>
    <row r="3" customFormat="false" ht="15" hidden="false" customHeight="false" outlineLevel="0" collapsed="false">
      <c r="A3" s="2" t="n">
        <v>63</v>
      </c>
      <c r="B3" s="2" t="n">
        <v>63</v>
      </c>
      <c r="C3" s="7" t="s">
        <v>25</v>
      </c>
      <c r="D3" s="7" t="s">
        <v>26</v>
      </c>
      <c r="E3" s="2" t="n">
        <v>53909.0099465231</v>
      </c>
      <c r="F3" s="2" t="n">
        <v>45098.4199551275</v>
      </c>
      <c r="G3" s="2" t="n">
        <v>68419.5823097971</v>
      </c>
      <c r="H3" s="2" t="n">
        <v>181684.121905539</v>
      </c>
      <c r="I3" s="2" t="n">
        <v>192359.100301961</v>
      </c>
      <c r="J3" s="2" t="n">
        <v>204787.492247426</v>
      </c>
      <c r="K3" s="2" t="n">
        <v>55809.0040704826</v>
      </c>
      <c r="L3" s="2" t="n">
        <v>9615.14904188613</v>
      </c>
      <c r="M3" s="3" t="s">
        <v>27</v>
      </c>
      <c r="N3" s="3" t="s">
        <v>28</v>
      </c>
      <c r="O3" s="3" t="n">
        <v>553587</v>
      </c>
      <c r="P3" s="3" t="s">
        <v>29</v>
      </c>
      <c r="Q3" s="3" t="s">
        <v>30</v>
      </c>
      <c r="R3" s="3" t="n">
        <v>17.228669821348</v>
      </c>
      <c r="S3" s="3" t="n">
        <v>192943.571484975</v>
      </c>
      <c r="T3" s="3" t="n">
        <v>9440.96164633768</v>
      </c>
      <c r="U3" s="3" t="n">
        <v>4.8931206018817</v>
      </c>
      <c r="V3" s="3" t="n">
        <v>3.45721223122531</v>
      </c>
      <c r="W3" s="3" t="n">
        <v>0.000135747425861672</v>
      </c>
      <c r="X3" s="7" t="s">
        <v>31</v>
      </c>
    </row>
    <row r="4" customFormat="false" ht="15" hidden="false" customHeight="false" outlineLevel="0" collapsed="false">
      <c r="A4" s="2" t="n">
        <v>39</v>
      </c>
      <c r="B4" s="2" t="n">
        <v>39</v>
      </c>
      <c r="C4" s="7" t="s">
        <v>32</v>
      </c>
      <c r="D4" s="7" t="s">
        <v>33</v>
      </c>
      <c r="E4" s="2" t="n">
        <v>186618.856402678</v>
      </c>
      <c r="F4" s="2" t="n">
        <v>107151.328009542</v>
      </c>
      <c r="G4" s="2" t="n">
        <v>135848.687127547</v>
      </c>
      <c r="H4" s="2" t="n">
        <v>613676.581786109</v>
      </c>
      <c r="I4" s="2" t="n">
        <v>622012.027078282</v>
      </c>
      <c r="J4" s="2" t="n">
        <v>566511.085666921</v>
      </c>
      <c r="K4" s="2" t="n">
        <v>143206.290513256</v>
      </c>
      <c r="L4" s="2" t="n">
        <v>32856.9907621347</v>
      </c>
      <c r="M4" s="3" t="s">
        <v>34</v>
      </c>
      <c r="N4" s="3" t="s">
        <v>35</v>
      </c>
      <c r="O4" s="3" t="n">
        <v>30314</v>
      </c>
      <c r="P4" s="3" t="s">
        <v>29</v>
      </c>
      <c r="Q4" s="3" t="s">
        <v>30</v>
      </c>
      <c r="R4" s="3" t="n">
        <v>22.943818071381</v>
      </c>
      <c r="S4" s="3" t="n">
        <v>600733.231510437</v>
      </c>
      <c r="T4" s="3" t="n">
        <v>24436.8077791936</v>
      </c>
      <c r="U4" s="3" t="n">
        <v>4.06783019440286</v>
      </c>
      <c r="V4" s="3" t="n">
        <v>4.19488019246495</v>
      </c>
      <c r="W4" s="3" t="n">
        <v>0.000158286822519814</v>
      </c>
      <c r="X4" s="7" t="s">
        <v>31</v>
      </c>
    </row>
    <row r="5" customFormat="false" ht="15" hidden="false" customHeight="false" outlineLevel="0" collapsed="false">
      <c r="A5" s="2" t="n">
        <v>62</v>
      </c>
      <c r="B5" s="2" t="n">
        <v>62</v>
      </c>
      <c r="C5" s="7" t="s">
        <v>36</v>
      </c>
      <c r="D5" s="7" t="s">
        <v>37</v>
      </c>
      <c r="E5" s="2" t="n">
        <v>8832.36176258932</v>
      </c>
      <c r="F5" s="2" t="n">
        <v>3001.63475141261</v>
      </c>
      <c r="G5" s="2" t="n">
        <v>10643.2969795939</v>
      </c>
      <c r="H5" s="2" t="n">
        <v>1437822.25992459</v>
      </c>
      <c r="I5" s="2" t="n">
        <v>1340744.53478661</v>
      </c>
      <c r="J5" s="2" t="n">
        <v>1404541.94854083</v>
      </c>
      <c r="K5" s="2" t="n">
        <v>7492.43116453194</v>
      </c>
      <c r="L5" s="2" t="n">
        <v>3260.39986383173</v>
      </c>
      <c r="M5" s="3" t="s">
        <v>38</v>
      </c>
      <c r="N5" s="3" t="s">
        <v>39</v>
      </c>
      <c r="O5" s="3" t="n">
        <v>559229</v>
      </c>
      <c r="P5" s="3"/>
      <c r="Q5" s="3"/>
      <c r="R5" s="3" t="n">
        <v>43.5159134896825</v>
      </c>
      <c r="S5" s="3" t="n">
        <v>1394369.58108401</v>
      </c>
      <c r="T5" s="3" t="n">
        <v>40279.2665792908</v>
      </c>
      <c r="U5" s="3" t="n">
        <v>2.88870806748215</v>
      </c>
      <c r="V5" s="3" t="n">
        <v>186.103755972393</v>
      </c>
      <c r="W5" s="3" t="n">
        <v>0.000389858740109263</v>
      </c>
      <c r="X5" s="7" t="s">
        <v>31</v>
      </c>
    </row>
    <row r="6" customFormat="false" ht="15" hidden="false" customHeight="false" outlineLevel="0" collapsed="false">
      <c r="A6" s="2" t="n">
        <v>27</v>
      </c>
      <c r="B6" s="2" t="n">
        <v>27</v>
      </c>
      <c r="C6" s="7" t="s">
        <v>40</v>
      </c>
      <c r="D6" s="7" t="s">
        <v>41</v>
      </c>
      <c r="E6" s="2" t="n">
        <v>35298.9299325585</v>
      </c>
      <c r="F6" s="2" t="n">
        <v>10277.8284581357</v>
      </c>
      <c r="G6" s="2" t="n">
        <v>26012.230542613</v>
      </c>
      <c r="H6" s="2" t="n">
        <v>2171594.51551094</v>
      </c>
      <c r="I6" s="2" t="n">
        <v>2358889.26266931</v>
      </c>
      <c r="J6" s="2" t="n">
        <v>2351048.21009906</v>
      </c>
      <c r="K6" s="2" t="n">
        <v>23862.9963111024</v>
      </c>
      <c r="L6" s="2" t="n">
        <v>10327.2547363683</v>
      </c>
      <c r="M6" s="3" t="s">
        <v>42</v>
      </c>
      <c r="N6" s="3" t="s">
        <v>43</v>
      </c>
      <c r="O6" s="3" t="n">
        <v>64260</v>
      </c>
      <c r="P6" s="3"/>
      <c r="Q6" s="3"/>
      <c r="R6" s="3" t="n">
        <v>43.2772758363271</v>
      </c>
      <c r="S6" s="3" t="n">
        <v>2293843.99609311</v>
      </c>
      <c r="T6" s="3" t="n">
        <v>86502.6864835575</v>
      </c>
      <c r="U6" s="3" t="n">
        <v>3.77107975219281</v>
      </c>
      <c r="V6" s="3" t="n">
        <v>96.1255647106596</v>
      </c>
      <c r="W6" s="3" t="n">
        <v>0.000621919503662873</v>
      </c>
      <c r="X6" s="7" t="s">
        <v>31</v>
      </c>
    </row>
    <row r="7" customFormat="false" ht="15" hidden="false" customHeight="false" outlineLevel="0" collapsed="false">
      <c r="A7" s="2" t="n">
        <v>2</v>
      </c>
      <c r="B7" s="2" t="n">
        <v>2</v>
      </c>
      <c r="C7" s="7" t="s">
        <v>44</v>
      </c>
      <c r="D7" s="7" t="s">
        <v>45</v>
      </c>
      <c r="E7" s="2" t="n">
        <v>661433.227969651</v>
      </c>
      <c r="F7" s="2" t="n">
        <v>506237.884844519</v>
      </c>
      <c r="G7" s="2" t="n">
        <v>551172.060504994</v>
      </c>
      <c r="H7" s="2" t="n">
        <v>1541231.93320829</v>
      </c>
      <c r="I7" s="2" t="n">
        <v>1486570.50656157</v>
      </c>
      <c r="J7" s="2" t="n">
        <v>1519548.17962569</v>
      </c>
      <c r="K7" s="2" t="n">
        <v>572947.724439721</v>
      </c>
      <c r="L7" s="2" t="n">
        <v>65202.4196216696</v>
      </c>
      <c r="M7" s="3" t="s">
        <v>46</v>
      </c>
      <c r="N7" s="3" t="s">
        <v>47</v>
      </c>
      <c r="O7" s="3" t="n">
        <v>321166</v>
      </c>
      <c r="P7" s="3" t="s">
        <v>48</v>
      </c>
      <c r="Q7" s="3" t="s">
        <v>49</v>
      </c>
      <c r="R7" s="3" t="n">
        <v>11.380169052147</v>
      </c>
      <c r="S7" s="3" t="n">
        <v>1515783.53979852</v>
      </c>
      <c r="T7" s="3" t="n">
        <v>22473.6479094202</v>
      </c>
      <c r="U7" s="3" t="n">
        <v>1.48264229814816</v>
      </c>
      <c r="V7" s="3" t="n">
        <v>2.64558785233117</v>
      </c>
      <c r="W7" s="3" t="n">
        <v>0.000931217604182629</v>
      </c>
      <c r="X7" s="7" t="s">
        <v>31</v>
      </c>
    </row>
    <row r="8" customFormat="false" ht="15" hidden="false" customHeight="false" outlineLevel="0" collapsed="false">
      <c r="A8" s="2" t="n">
        <v>1</v>
      </c>
      <c r="B8" s="2" t="n">
        <v>1</v>
      </c>
      <c r="C8" s="7" t="s">
        <v>50</v>
      </c>
      <c r="D8" s="7" t="s">
        <v>51</v>
      </c>
      <c r="E8" s="2" t="n">
        <v>11339.125884556</v>
      </c>
      <c r="F8" s="2" t="n">
        <v>3131.50670755747</v>
      </c>
      <c r="G8" s="2" t="n">
        <v>5067.26602600486</v>
      </c>
      <c r="H8" s="2" t="n">
        <v>10332273.2275435</v>
      </c>
      <c r="I8" s="2" t="n">
        <v>10518286.9755757</v>
      </c>
      <c r="J8" s="2" t="n">
        <v>9482733.00892672</v>
      </c>
      <c r="K8" s="2" t="n">
        <v>6512.63287270611</v>
      </c>
      <c r="L8" s="2" t="n">
        <v>3503.14783490657</v>
      </c>
      <c r="M8" s="3" t="s">
        <v>52</v>
      </c>
      <c r="N8" s="3" t="s">
        <v>53</v>
      </c>
      <c r="O8" s="3" t="n">
        <v>559475</v>
      </c>
      <c r="P8" s="3"/>
      <c r="Q8" s="3"/>
      <c r="R8" s="3" t="n">
        <v>53.7900401170771</v>
      </c>
      <c r="S8" s="3" t="n">
        <v>10111097.7373486</v>
      </c>
      <c r="T8" s="3" t="n">
        <v>450763.761156408</v>
      </c>
      <c r="U8" s="3" t="n">
        <v>4.4581090289669</v>
      </c>
      <c r="V8" s="3" t="n">
        <v>1552.53611480595</v>
      </c>
      <c r="W8" s="3" t="n">
        <v>0.000992922504072096</v>
      </c>
      <c r="X8" s="7" t="s">
        <v>31</v>
      </c>
    </row>
    <row r="9" customFormat="false" ht="15" hidden="false" customHeight="false" outlineLevel="0" collapsed="false">
      <c r="A9" s="2" t="n">
        <v>156</v>
      </c>
      <c r="B9" s="2" t="n">
        <v>156</v>
      </c>
      <c r="C9" s="7" t="s">
        <v>54</v>
      </c>
      <c r="D9" s="7" t="s">
        <v>55</v>
      </c>
      <c r="E9" s="2" t="n">
        <v>0</v>
      </c>
      <c r="F9" s="2" t="n">
        <v>212.299885091407</v>
      </c>
      <c r="G9" s="2" t="n">
        <v>249.445474734884</v>
      </c>
      <c r="H9" s="2" t="n">
        <v>1087.47408372528</v>
      </c>
      <c r="I9" s="2" t="n">
        <v>850.450970280531</v>
      </c>
      <c r="J9" s="2" t="n">
        <v>1007.48398347277</v>
      </c>
      <c r="K9" s="2" t="n">
        <v>153.915119942097</v>
      </c>
      <c r="L9" s="2" t="n">
        <v>109.885840208776</v>
      </c>
      <c r="M9" s="3" t="s">
        <v>56</v>
      </c>
      <c r="N9" s="3" t="s">
        <v>57</v>
      </c>
      <c r="O9" s="3" t="n">
        <v>793369</v>
      </c>
      <c r="P9" s="3" t="s">
        <v>58</v>
      </c>
      <c r="Q9" s="3" t="s">
        <v>59</v>
      </c>
      <c r="R9" s="3" t="n">
        <v>71.3937917536075</v>
      </c>
      <c r="S9" s="3" t="n">
        <v>981.803012492859</v>
      </c>
      <c r="T9" s="3" t="n">
        <v>98.4534518765542</v>
      </c>
      <c r="U9" s="3" t="n">
        <v>10.0278213270679</v>
      </c>
      <c r="V9" s="3" t="n">
        <v>6.37886006821301</v>
      </c>
      <c r="W9" s="3" t="n">
        <v>0.00143446690183472</v>
      </c>
      <c r="X9" s="7" t="s">
        <v>31</v>
      </c>
    </row>
    <row r="10" customFormat="false" ht="15" hidden="false" customHeight="false" outlineLevel="0" collapsed="false">
      <c r="A10" s="2" t="n">
        <v>17</v>
      </c>
      <c r="B10" s="2" t="n">
        <v>17</v>
      </c>
      <c r="C10" s="7" t="s">
        <v>60</v>
      </c>
      <c r="D10" s="7" t="s">
        <v>61</v>
      </c>
      <c r="E10" s="2" t="n">
        <v>20241.0016123042</v>
      </c>
      <c r="F10" s="2" t="n">
        <v>4046.45195972458</v>
      </c>
      <c r="G10" s="2" t="n">
        <v>9261.6944767353</v>
      </c>
      <c r="H10" s="2" t="n">
        <v>372443.3554209</v>
      </c>
      <c r="I10" s="2" t="n">
        <v>352278.963625225</v>
      </c>
      <c r="J10" s="2" t="n">
        <v>313604.976277076</v>
      </c>
      <c r="K10" s="2" t="n">
        <v>11183.049349588</v>
      </c>
      <c r="L10" s="2" t="n">
        <v>6749.54630687835</v>
      </c>
      <c r="M10" s="3" t="s">
        <v>62</v>
      </c>
      <c r="N10" s="3" t="s">
        <v>63</v>
      </c>
      <c r="O10" s="3" t="n">
        <v>30518</v>
      </c>
      <c r="P10" s="3"/>
      <c r="Q10" s="3"/>
      <c r="R10" s="3" t="n">
        <v>60.3551508706076</v>
      </c>
      <c r="S10" s="3" t="n">
        <v>346109.098441067</v>
      </c>
      <c r="T10" s="3" t="n">
        <v>24413.6456701455</v>
      </c>
      <c r="U10" s="3" t="n">
        <v>7.05374281696398</v>
      </c>
      <c r="V10" s="3" t="n">
        <v>30.9494385316128</v>
      </c>
      <c r="W10" s="3" t="n">
        <v>0.00144413124998186</v>
      </c>
      <c r="X10" s="7" t="s">
        <v>31</v>
      </c>
    </row>
    <row r="11" customFormat="false" ht="15" hidden="false" customHeight="false" outlineLevel="0" collapsed="false">
      <c r="A11" s="2" t="n">
        <v>3</v>
      </c>
      <c r="B11" s="2" t="n">
        <v>3</v>
      </c>
      <c r="C11" s="7" t="s">
        <v>64</v>
      </c>
      <c r="D11" s="7" t="s">
        <v>65</v>
      </c>
      <c r="E11" s="2" t="n">
        <v>15945.6408843577</v>
      </c>
      <c r="F11" s="2" t="n">
        <v>4476.56839110712</v>
      </c>
      <c r="G11" s="2" t="n">
        <v>17269.766959687</v>
      </c>
      <c r="H11" s="2" t="n">
        <v>5596620.26243843</v>
      </c>
      <c r="I11" s="2" t="n">
        <v>4843402.39878179</v>
      </c>
      <c r="J11" s="2" t="n">
        <v>5190763.52376862</v>
      </c>
      <c r="K11" s="2" t="n">
        <v>12563.9920783839</v>
      </c>
      <c r="L11" s="2" t="n">
        <v>5744.16480085001</v>
      </c>
      <c r="M11" s="3" t="s">
        <v>66</v>
      </c>
      <c r="N11" s="3" t="s">
        <v>67</v>
      </c>
      <c r="O11" s="3" t="n">
        <v>559931</v>
      </c>
      <c r="P11" s="3"/>
      <c r="Q11" s="3"/>
      <c r="R11" s="3" t="n">
        <v>45.719264744943</v>
      </c>
      <c r="S11" s="3" t="n">
        <v>5210262.06166295</v>
      </c>
      <c r="T11" s="3" t="n">
        <v>307808.850065407</v>
      </c>
      <c r="U11" s="3" t="n">
        <v>5.90774219074817</v>
      </c>
      <c r="V11" s="3" t="n">
        <v>414.697974111834</v>
      </c>
      <c r="W11" s="3" t="n">
        <v>0.00174339043121989</v>
      </c>
      <c r="X11" s="7" t="s">
        <v>31</v>
      </c>
    </row>
    <row r="12" customFormat="false" ht="15" hidden="false" customHeight="false" outlineLevel="0" collapsed="false">
      <c r="A12" s="2" t="n">
        <v>21</v>
      </c>
      <c r="B12" s="2" t="n">
        <v>21</v>
      </c>
      <c r="C12" s="7" t="s">
        <v>68</v>
      </c>
      <c r="D12" s="7" t="s">
        <v>69</v>
      </c>
      <c r="E12" s="2" t="n">
        <v>10862.9811822691</v>
      </c>
      <c r="F12" s="2" t="n">
        <v>3822.81364564411</v>
      </c>
      <c r="G12" s="2" t="n">
        <v>4379.2851342474</v>
      </c>
      <c r="H12" s="2" t="n">
        <v>1505499.61183799</v>
      </c>
      <c r="I12" s="2" t="n">
        <v>1346578.00344289</v>
      </c>
      <c r="J12" s="2" t="n">
        <v>1315288.87884046</v>
      </c>
      <c r="K12" s="2" t="n">
        <v>6355.02665405354</v>
      </c>
      <c r="L12" s="2" t="n">
        <v>3195.69039496961</v>
      </c>
      <c r="M12" s="3" t="s">
        <v>70</v>
      </c>
      <c r="N12" s="3" t="s">
        <v>71</v>
      </c>
      <c r="O12" s="3" t="n">
        <v>559856</v>
      </c>
      <c r="P12" s="3"/>
      <c r="Q12" s="3"/>
      <c r="R12" s="3" t="n">
        <v>50.2860266200653</v>
      </c>
      <c r="S12" s="3" t="n">
        <v>1389122.16470711</v>
      </c>
      <c r="T12" s="3" t="n">
        <v>83276.7874024991</v>
      </c>
      <c r="U12" s="3" t="n">
        <v>5.99492179437346</v>
      </c>
      <c r="V12" s="3" t="n">
        <v>218.58636325641</v>
      </c>
      <c r="W12" s="3" t="n">
        <v>0.00178472752800936</v>
      </c>
      <c r="X12" s="7" t="s">
        <v>31</v>
      </c>
    </row>
    <row r="13" customFormat="false" ht="15" hidden="false" customHeight="false" outlineLevel="0" collapsed="false">
      <c r="A13" s="2" t="n">
        <v>113</v>
      </c>
      <c r="B13" s="2" t="n">
        <v>113</v>
      </c>
      <c r="C13" s="7" t="s">
        <v>72</v>
      </c>
      <c r="D13" s="7" t="s">
        <v>73</v>
      </c>
      <c r="E13" s="2" t="n">
        <v>8599.09555333344</v>
      </c>
      <c r="F13" s="2" t="n">
        <v>25657.9008226004</v>
      </c>
      <c r="G13" s="2" t="n">
        <v>35543.4611473141</v>
      </c>
      <c r="H13" s="2" t="n">
        <v>88643.0431974244</v>
      </c>
      <c r="I13" s="2" t="n">
        <v>82517.843879876</v>
      </c>
      <c r="J13" s="2" t="n">
        <v>109691.279502099</v>
      </c>
      <c r="K13" s="2" t="n">
        <v>23266.819174416</v>
      </c>
      <c r="L13" s="2" t="n">
        <v>11129.1707658069</v>
      </c>
      <c r="M13" s="3" t="s">
        <v>74</v>
      </c>
      <c r="N13" s="3" t="s">
        <v>75</v>
      </c>
      <c r="O13" s="3" t="n">
        <v>795897</v>
      </c>
      <c r="P13" s="3"/>
      <c r="Q13" s="3"/>
      <c r="R13" s="3" t="n">
        <v>47.8327986407546</v>
      </c>
      <c r="S13" s="3" t="n">
        <v>93617.3888597997</v>
      </c>
      <c r="T13" s="3" t="n">
        <v>11637.7829204525</v>
      </c>
      <c r="U13" s="3" t="n">
        <v>12.4312193089268</v>
      </c>
      <c r="V13" s="3" t="n">
        <v>4.02364363422486</v>
      </c>
      <c r="W13" s="3" t="n">
        <v>0.00350903376415934</v>
      </c>
      <c r="X13" s="7" t="s">
        <v>31</v>
      </c>
    </row>
    <row r="14" customFormat="false" ht="15" hidden="false" customHeight="false" outlineLevel="0" collapsed="false">
      <c r="A14" s="2" t="n">
        <v>195</v>
      </c>
      <c r="B14" s="2" t="n">
        <v>195</v>
      </c>
      <c r="C14" s="7" t="s">
        <v>76</v>
      </c>
      <c r="D14" s="7" t="s">
        <v>77</v>
      </c>
      <c r="E14" s="2" t="n">
        <v>2379.85406374081</v>
      </c>
      <c r="F14" s="2" t="n">
        <v>2047.4348637716</v>
      </c>
      <c r="G14" s="2" t="n">
        <v>438.157882331303</v>
      </c>
      <c r="H14" s="2" t="n">
        <v>6103.31389231364</v>
      </c>
      <c r="I14" s="2" t="n">
        <v>6882.1330424815</v>
      </c>
      <c r="J14" s="2" t="n">
        <v>7251.61566428247</v>
      </c>
      <c r="K14" s="2" t="n">
        <v>1621.81560328124</v>
      </c>
      <c r="L14" s="2" t="n">
        <v>847.903230091869</v>
      </c>
      <c r="M14" s="3" t="s">
        <v>78</v>
      </c>
      <c r="N14" s="3" t="s">
        <v>79</v>
      </c>
      <c r="O14" s="3" t="n">
        <v>406696</v>
      </c>
      <c r="P14" s="3" t="s">
        <v>80</v>
      </c>
      <c r="Q14" s="3" t="s">
        <v>79</v>
      </c>
      <c r="R14" s="3" t="n">
        <v>52.2811118832746</v>
      </c>
      <c r="S14" s="3" t="n">
        <v>6745.68753302587</v>
      </c>
      <c r="T14" s="3" t="n">
        <v>478.617643263488</v>
      </c>
      <c r="U14" s="3" t="n">
        <v>7.09516473925376</v>
      </c>
      <c r="V14" s="3" t="n">
        <v>4.15934309632863</v>
      </c>
      <c r="W14" s="3" t="n">
        <v>0.00420591503451358</v>
      </c>
      <c r="X14" s="7" t="s">
        <v>31</v>
      </c>
    </row>
    <row r="15" customFormat="false" ht="15" hidden="false" customHeight="false" outlineLevel="0" collapsed="false">
      <c r="A15" s="2" t="n">
        <v>66</v>
      </c>
      <c r="B15" s="2" t="n">
        <v>66</v>
      </c>
      <c r="C15" s="7" t="s">
        <v>81</v>
      </c>
      <c r="D15" s="7" t="s">
        <v>82</v>
      </c>
      <c r="E15" s="2" t="n">
        <v>306943.74468373</v>
      </c>
      <c r="F15" s="2" t="n">
        <v>189421.334402761</v>
      </c>
      <c r="G15" s="2" t="n">
        <v>310826.030706318</v>
      </c>
      <c r="H15" s="2" t="n">
        <v>663070.530849265</v>
      </c>
      <c r="I15" s="2" t="n">
        <v>642931.239056702</v>
      </c>
      <c r="J15" s="2" t="n">
        <v>695144.04031157</v>
      </c>
      <c r="K15" s="2" t="n">
        <v>269063.70326427</v>
      </c>
      <c r="L15" s="2" t="n">
        <v>56337.9577466486</v>
      </c>
      <c r="M15" s="3" t="s">
        <v>83</v>
      </c>
      <c r="N15" s="3" t="s">
        <v>84</v>
      </c>
      <c r="O15" s="3" t="n">
        <v>30084</v>
      </c>
      <c r="P15" s="3" t="s">
        <v>85</v>
      </c>
      <c r="Q15" s="3" t="s">
        <v>86</v>
      </c>
      <c r="R15" s="3" t="n">
        <v>20.9385201582967</v>
      </c>
      <c r="S15" s="3" t="n">
        <v>667048.603405845</v>
      </c>
      <c r="T15" s="3" t="n">
        <v>21500.5883589132</v>
      </c>
      <c r="U15" s="3" t="n">
        <v>3.22324164223336</v>
      </c>
      <c r="V15" s="3" t="n">
        <v>2.47914748557029</v>
      </c>
      <c r="W15" s="3" t="n">
        <v>0.00474661964660856</v>
      </c>
      <c r="X15" s="7" t="s">
        <v>31</v>
      </c>
    </row>
    <row r="16" customFormat="false" ht="15" hidden="false" customHeight="false" outlineLevel="0" collapsed="false">
      <c r="A16" s="2" t="n">
        <v>106</v>
      </c>
      <c r="B16" s="2" t="n">
        <v>106</v>
      </c>
      <c r="C16" s="7" t="s">
        <v>87</v>
      </c>
      <c r="D16" s="7" t="s">
        <v>88</v>
      </c>
      <c r="E16" s="2" t="n">
        <v>681879.629005266</v>
      </c>
      <c r="F16" s="2" t="n">
        <v>415117.092623854</v>
      </c>
      <c r="G16" s="2" t="n">
        <v>521568.456117604</v>
      </c>
      <c r="H16" s="2" t="n">
        <v>1153671.39649605</v>
      </c>
      <c r="I16" s="2" t="n">
        <v>1302168.297187</v>
      </c>
      <c r="J16" s="2" t="n">
        <v>1022520.67338488</v>
      </c>
      <c r="K16" s="2" t="n">
        <v>539521.725915575</v>
      </c>
      <c r="L16" s="2" t="n">
        <v>109642.761203496</v>
      </c>
      <c r="M16" s="3" t="s">
        <v>89</v>
      </c>
      <c r="N16" s="3" t="s">
        <v>90</v>
      </c>
      <c r="O16" s="3" t="n">
        <v>568972</v>
      </c>
      <c r="P16" s="3" t="s">
        <v>91</v>
      </c>
      <c r="Q16" s="3" t="s">
        <v>92</v>
      </c>
      <c r="R16" s="3" t="n">
        <v>20.3222142755105</v>
      </c>
      <c r="S16" s="3" t="n">
        <v>1159453.45568931</v>
      </c>
      <c r="T16" s="3" t="n">
        <v>114238.850749731</v>
      </c>
      <c r="U16" s="3" t="n">
        <v>9.85281903203386</v>
      </c>
      <c r="V16" s="3" t="n">
        <v>2.1490394176837</v>
      </c>
      <c r="W16" s="3" t="n">
        <v>0.00522690485869086</v>
      </c>
      <c r="X16" s="7" t="s">
        <v>31</v>
      </c>
    </row>
    <row r="17" customFormat="false" ht="15" hidden="false" customHeight="false" outlineLevel="0" collapsed="false">
      <c r="A17" s="2" t="n">
        <v>176</v>
      </c>
      <c r="B17" s="2" t="n">
        <v>176</v>
      </c>
      <c r="C17" s="7" t="s">
        <v>93</v>
      </c>
      <c r="D17" s="7" t="s">
        <v>94</v>
      </c>
      <c r="E17" s="2" t="n">
        <v>681.257911906191</v>
      </c>
      <c r="F17" s="2" t="n">
        <v>349.495846242796</v>
      </c>
      <c r="G17" s="2" t="n">
        <v>621.711494410396</v>
      </c>
      <c r="H17" s="2" t="n">
        <v>9322.77203111938</v>
      </c>
      <c r="I17" s="2" t="n">
        <v>10704.4807378956</v>
      </c>
      <c r="J17" s="2" t="n">
        <v>12571.2416881149</v>
      </c>
      <c r="K17" s="2" t="n">
        <v>550.821750853128</v>
      </c>
      <c r="L17" s="2" t="n">
        <v>144.419605916284</v>
      </c>
      <c r="M17" s="3" t="s">
        <v>66</v>
      </c>
      <c r="N17" s="3" t="s">
        <v>67</v>
      </c>
      <c r="O17" s="3" t="n">
        <v>559931</v>
      </c>
      <c r="P17" s="3"/>
      <c r="Q17" s="3"/>
      <c r="R17" s="3" t="n">
        <v>26.2189366510315</v>
      </c>
      <c r="S17" s="3" t="n">
        <v>10866.1648190433</v>
      </c>
      <c r="T17" s="3" t="n">
        <v>1331.10106920988</v>
      </c>
      <c r="U17" s="3" t="n">
        <v>12.2499620738044</v>
      </c>
      <c r="V17" s="3" t="n">
        <v>19.727189062911</v>
      </c>
      <c r="W17" s="3" t="n">
        <v>0.00766411867377521</v>
      </c>
      <c r="X17" s="7" t="s">
        <v>31</v>
      </c>
    </row>
    <row r="18" customFormat="false" ht="15" hidden="false" customHeight="false" outlineLevel="0" collapsed="false">
      <c r="A18" s="2" t="n">
        <v>174</v>
      </c>
      <c r="B18" s="2" t="n">
        <v>174</v>
      </c>
      <c r="C18" s="7" t="s">
        <v>95</v>
      </c>
      <c r="D18" s="7" t="s">
        <v>96</v>
      </c>
      <c r="E18" s="2" t="n">
        <v>2293.38913234077</v>
      </c>
      <c r="F18" s="2" t="n">
        <v>1070.14312354297</v>
      </c>
      <c r="G18" s="2" t="n">
        <v>1800.47933911077</v>
      </c>
      <c r="H18" s="2" t="n">
        <v>7028.98335649263</v>
      </c>
      <c r="I18" s="2" t="n">
        <v>5086.72094942164</v>
      </c>
      <c r="J18" s="2" t="n">
        <v>7273.00460254926</v>
      </c>
      <c r="K18" s="2" t="n">
        <v>1721.3371983315</v>
      </c>
      <c r="L18" s="2" t="n">
        <v>502.513885940997</v>
      </c>
      <c r="M18" s="3" t="s">
        <v>97</v>
      </c>
      <c r="N18" s="3" t="s">
        <v>98</v>
      </c>
      <c r="O18" s="3" t="n">
        <v>797433</v>
      </c>
      <c r="P18" s="3" t="s">
        <v>99</v>
      </c>
      <c r="Q18" s="3" t="s">
        <v>100</v>
      </c>
      <c r="R18" s="3" t="n">
        <v>29.1932275923674</v>
      </c>
      <c r="S18" s="3" t="n">
        <v>6462.90296948784</v>
      </c>
      <c r="T18" s="3" t="n">
        <v>978.19367761771</v>
      </c>
      <c r="U18" s="3" t="n">
        <v>15.1355154523576</v>
      </c>
      <c r="V18" s="3" t="n">
        <v>3.75458276028215</v>
      </c>
      <c r="W18" s="3" t="n">
        <v>0.00897379169190733</v>
      </c>
      <c r="X18" s="7" t="s">
        <v>31</v>
      </c>
    </row>
    <row r="19" customFormat="false" ht="15" hidden="false" customHeight="false" outlineLevel="0" collapsed="false">
      <c r="A19" s="2" t="n">
        <v>97</v>
      </c>
      <c r="B19" s="2" t="n">
        <v>97</v>
      </c>
      <c r="C19" s="7" t="s">
        <v>101</v>
      </c>
      <c r="D19" s="7" t="s">
        <v>102</v>
      </c>
      <c r="E19" s="2" t="n">
        <v>14404.6569457761</v>
      </c>
      <c r="F19" s="2" t="n">
        <v>28196.8237021546</v>
      </c>
      <c r="G19" s="2" t="n">
        <v>19438.927731487</v>
      </c>
      <c r="H19" s="2" t="n">
        <v>52172.7870838913</v>
      </c>
      <c r="I19" s="2" t="n">
        <v>78735.0149360837</v>
      </c>
      <c r="J19" s="2" t="n">
        <v>75985.1475820197</v>
      </c>
      <c r="K19" s="2" t="n">
        <v>20680.1361264726</v>
      </c>
      <c r="L19" s="2" t="n">
        <v>5698.62057395034</v>
      </c>
      <c r="M19" s="3" t="s">
        <v>103</v>
      </c>
      <c r="N19" s="3" t="s">
        <v>104</v>
      </c>
      <c r="O19" s="3" t="n">
        <v>794752</v>
      </c>
      <c r="P19" s="3" t="s">
        <v>105</v>
      </c>
      <c r="Q19" s="3" t="s">
        <v>106</v>
      </c>
      <c r="R19" s="3" t="n">
        <v>27.5560109425757</v>
      </c>
      <c r="S19" s="3" t="n">
        <v>68964.3165339982</v>
      </c>
      <c r="T19" s="3" t="n">
        <v>11926.3584431458</v>
      </c>
      <c r="U19" s="3" t="n">
        <v>17.2935208272039</v>
      </c>
      <c r="V19" s="3" t="n">
        <v>3.3348096024241</v>
      </c>
      <c r="W19" s="3" t="n">
        <v>0.0157088328933049</v>
      </c>
      <c r="X19" s="7" t="s">
        <v>31</v>
      </c>
    </row>
    <row r="20" customFormat="false" ht="15" hidden="false" customHeight="false" outlineLevel="0" collapsed="false">
      <c r="A20" s="2" t="n">
        <v>149</v>
      </c>
      <c r="B20" s="2" t="n">
        <v>149</v>
      </c>
      <c r="C20" s="7" t="s">
        <v>107</v>
      </c>
      <c r="D20" s="7" t="s">
        <v>108</v>
      </c>
      <c r="E20" s="2" t="n">
        <v>25619.0913337774</v>
      </c>
      <c r="F20" s="2" t="n">
        <v>16476.6584949439</v>
      </c>
      <c r="G20" s="2" t="n">
        <v>18541.6345505961</v>
      </c>
      <c r="H20" s="2" t="n">
        <v>34970.9647557015</v>
      </c>
      <c r="I20" s="2" t="n">
        <v>41388.1960164349</v>
      </c>
      <c r="J20" s="2" t="n">
        <v>49619.1163488882</v>
      </c>
      <c r="K20" s="2" t="n">
        <v>20212.4614597725</v>
      </c>
      <c r="L20" s="2" t="n">
        <v>3914.90880893934</v>
      </c>
      <c r="M20" s="3" t="s">
        <v>109</v>
      </c>
      <c r="N20" s="3" t="s">
        <v>110</v>
      </c>
      <c r="O20" s="3" t="n">
        <v>402805</v>
      </c>
      <c r="P20" s="3"/>
      <c r="Q20" s="3"/>
      <c r="R20" s="3" t="n">
        <v>19.3687879961128</v>
      </c>
      <c r="S20" s="3" t="n">
        <v>41992.7590403416</v>
      </c>
      <c r="T20" s="3" t="n">
        <v>5995.34311565517</v>
      </c>
      <c r="U20" s="3" t="n">
        <v>14.2770878900707</v>
      </c>
      <c r="V20" s="3" t="n">
        <v>2.07756779766368</v>
      </c>
      <c r="W20" s="3" t="n">
        <v>0.0173946117569967</v>
      </c>
      <c r="X20" s="7" t="s">
        <v>31</v>
      </c>
    </row>
    <row r="21" customFormat="false" ht="15" hidden="false" customHeight="false" outlineLevel="0" collapsed="false">
      <c r="A21" s="2" t="n">
        <v>158</v>
      </c>
      <c r="B21" s="2" t="n">
        <v>158</v>
      </c>
      <c r="C21" s="7" t="s">
        <v>111</v>
      </c>
      <c r="D21" s="7" t="s">
        <v>112</v>
      </c>
      <c r="E21" s="2" t="n">
        <v>539.434519093571</v>
      </c>
      <c r="F21" s="2" t="n">
        <v>273.960966980533</v>
      </c>
      <c r="G21" s="2" t="n">
        <v>153.393288549912</v>
      </c>
      <c r="H21" s="2" t="n">
        <v>5906.95299441043</v>
      </c>
      <c r="I21" s="2" t="n">
        <v>6770.18522114471</v>
      </c>
      <c r="J21" s="2" t="n">
        <v>9207.49351171198</v>
      </c>
      <c r="K21" s="2" t="n">
        <v>322.262924874672</v>
      </c>
      <c r="L21" s="2" t="n">
        <v>161.259143972719</v>
      </c>
      <c r="M21" s="3" t="s">
        <v>113</v>
      </c>
      <c r="N21" s="3" t="s">
        <v>114</v>
      </c>
      <c r="O21" s="3" t="n">
        <v>114367</v>
      </c>
      <c r="P21" s="3"/>
      <c r="Q21" s="3"/>
      <c r="R21" s="3" t="n">
        <v>50.0396202993045</v>
      </c>
      <c r="S21" s="3" t="n">
        <v>7294.87724242237</v>
      </c>
      <c r="T21" s="3" t="n">
        <v>1397.58558819168</v>
      </c>
      <c r="U21" s="3" t="n">
        <v>19.158452455707</v>
      </c>
      <c r="V21" s="3" t="n">
        <v>22.6364148009249</v>
      </c>
      <c r="W21" s="3" t="n">
        <v>0.0184155360323521</v>
      </c>
      <c r="X21" s="7" t="s">
        <v>31</v>
      </c>
    </row>
    <row r="22" customFormat="false" ht="15" hidden="false" customHeight="false" outlineLevel="0" collapsed="false">
      <c r="A22" s="2" t="n">
        <v>54</v>
      </c>
      <c r="B22" s="2" t="n">
        <v>54</v>
      </c>
      <c r="C22" s="7" t="s">
        <v>115</v>
      </c>
      <c r="D22" s="7" t="s">
        <v>116</v>
      </c>
      <c r="E22" s="2" t="n">
        <v>9132.2146843523</v>
      </c>
      <c r="F22" s="2" t="n">
        <v>6580.05355110978</v>
      </c>
      <c r="G22" s="2" t="n">
        <v>8161.47422937015</v>
      </c>
      <c r="H22" s="2" t="n">
        <v>211247.349476933</v>
      </c>
      <c r="I22" s="2" t="n">
        <v>208676.874772455</v>
      </c>
      <c r="J22" s="2" t="n">
        <v>133059.131402558</v>
      </c>
      <c r="K22" s="2" t="n">
        <v>7957.91415494408</v>
      </c>
      <c r="L22" s="2" t="n">
        <v>1051.81086399717</v>
      </c>
      <c r="M22" s="3" t="s">
        <v>117</v>
      </c>
      <c r="N22" s="3" t="s">
        <v>118</v>
      </c>
      <c r="O22" s="3" t="n">
        <v>767742</v>
      </c>
      <c r="P22" s="3"/>
      <c r="Q22" s="3"/>
      <c r="R22" s="3" t="n">
        <v>13.2171677592639</v>
      </c>
      <c r="S22" s="3" t="n">
        <v>184327.785217315</v>
      </c>
      <c r="T22" s="3" t="n">
        <v>36267.597871329</v>
      </c>
      <c r="U22" s="3" t="n">
        <v>19.6756000884896</v>
      </c>
      <c r="V22" s="3" t="n">
        <v>23.1628265432841</v>
      </c>
      <c r="W22" s="3" t="n">
        <v>0.0204215849641236</v>
      </c>
      <c r="X22" s="7" t="s">
        <v>31</v>
      </c>
    </row>
    <row r="23" customFormat="false" ht="15" hidden="false" customHeight="false" outlineLevel="0" collapsed="false">
      <c r="A23" s="2" t="n">
        <v>115</v>
      </c>
      <c r="B23" s="2" t="n">
        <v>115</v>
      </c>
      <c r="C23" s="7" t="s">
        <v>119</v>
      </c>
      <c r="D23" s="7" t="s">
        <v>120</v>
      </c>
      <c r="E23" s="2" t="n">
        <v>1993.80479228235</v>
      </c>
      <c r="F23" s="2" t="n">
        <v>8266.98995563409</v>
      </c>
      <c r="G23" s="2" t="n">
        <v>5128.80143549133</v>
      </c>
      <c r="H23" s="2" t="n">
        <v>11658.1069222534</v>
      </c>
      <c r="I23" s="2" t="n">
        <v>15679.5113790769</v>
      </c>
      <c r="J23" s="2" t="n">
        <v>19175.5665794576</v>
      </c>
      <c r="K23" s="2" t="n">
        <v>5129.86539446926</v>
      </c>
      <c r="L23" s="2" t="n">
        <v>2561.01722920544</v>
      </c>
      <c r="M23" s="3" t="s">
        <v>121</v>
      </c>
      <c r="N23" s="3" t="s">
        <v>122</v>
      </c>
      <c r="O23" s="3" t="n">
        <v>560753</v>
      </c>
      <c r="P23" s="3"/>
      <c r="Q23" s="3"/>
      <c r="R23" s="3" t="n">
        <v>49.9236730844163</v>
      </c>
      <c r="S23" s="3" t="n">
        <v>15504.3949602626</v>
      </c>
      <c r="T23" s="3" t="n">
        <v>3071.48707138491</v>
      </c>
      <c r="U23" s="3" t="n">
        <v>19.8104284575893</v>
      </c>
      <c r="V23" s="3" t="n">
        <v>3.02237851639901</v>
      </c>
      <c r="W23" s="3" t="n">
        <v>0.0226334279562074</v>
      </c>
      <c r="X23" s="7" t="s">
        <v>31</v>
      </c>
    </row>
    <row r="24" customFormat="false" ht="15" hidden="false" customHeight="false" outlineLevel="0" collapsed="false">
      <c r="A24" s="2" t="n">
        <v>179</v>
      </c>
      <c r="B24" s="2" t="n">
        <v>179</v>
      </c>
      <c r="C24" s="7" t="s">
        <v>123</v>
      </c>
      <c r="D24" s="7" t="s">
        <v>124</v>
      </c>
      <c r="E24" s="2" t="n">
        <v>98936.1415755505</v>
      </c>
      <c r="F24" s="2" t="n">
        <v>125639.659205858</v>
      </c>
      <c r="G24" s="2" t="n">
        <v>119488.620781634</v>
      </c>
      <c r="H24" s="2" t="n">
        <v>266583.252605535</v>
      </c>
      <c r="I24" s="2" t="n">
        <v>192726.867578201</v>
      </c>
      <c r="J24" s="2" t="n">
        <v>269419.018894625</v>
      </c>
      <c r="K24" s="2" t="n">
        <v>114688.140521014</v>
      </c>
      <c r="L24" s="2" t="n">
        <v>11417.9076164735</v>
      </c>
      <c r="M24" s="3" t="s">
        <v>125</v>
      </c>
      <c r="N24" s="3" t="s">
        <v>126</v>
      </c>
      <c r="O24" s="3" t="n">
        <v>322543</v>
      </c>
      <c r="P24" s="3" t="s">
        <v>127</v>
      </c>
      <c r="Q24" s="3" t="s">
        <v>128</v>
      </c>
      <c r="R24" s="3" t="n">
        <v>9.95561316506081</v>
      </c>
      <c r="S24" s="3" t="n">
        <v>242909.71302612</v>
      </c>
      <c r="T24" s="3" t="n">
        <v>35503.5103949732</v>
      </c>
      <c r="U24" s="3" t="n">
        <v>14.6159286727062</v>
      </c>
      <c r="V24" s="3" t="n">
        <v>2.11800201766819</v>
      </c>
      <c r="W24" s="3" t="n">
        <v>0.0270951077107063</v>
      </c>
      <c r="X24" s="7" t="s">
        <v>31</v>
      </c>
    </row>
    <row r="25" customFormat="false" ht="15" hidden="false" customHeight="false" outlineLevel="0" collapsed="false">
      <c r="A25" s="2" t="n">
        <v>85</v>
      </c>
      <c r="B25" s="2" t="n">
        <v>85</v>
      </c>
      <c r="C25" s="7" t="s">
        <v>129</v>
      </c>
      <c r="D25" s="7" t="s">
        <v>130</v>
      </c>
      <c r="E25" s="2" t="n">
        <v>36236.6325497276</v>
      </c>
      <c r="F25" s="2" t="n">
        <v>29822.3711816444</v>
      </c>
      <c r="G25" s="2" t="n">
        <v>36004.4062519153</v>
      </c>
      <c r="H25" s="2" t="n">
        <v>76606.4379472132</v>
      </c>
      <c r="I25" s="2" t="n">
        <v>86051.8180151334</v>
      </c>
      <c r="J25" s="2" t="n">
        <v>59362.2825219559</v>
      </c>
      <c r="K25" s="2" t="n">
        <v>34021.1366610958</v>
      </c>
      <c r="L25" s="2" t="n">
        <v>2970.48884045744</v>
      </c>
      <c r="M25" s="3" t="s">
        <v>131</v>
      </c>
      <c r="N25" s="3" t="s">
        <v>132</v>
      </c>
      <c r="O25" s="3" t="n">
        <v>30077</v>
      </c>
      <c r="P25" s="3" t="s">
        <v>133</v>
      </c>
      <c r="Q25" s="3" t="s">
        <v>134</v>
      </c>
      <c r="R25" s="3" t="n">
        <v>8.73130392452255</v>
      </c>
      <c r="S25" s="3" t="n">
        <v>74006.8461614342</v>
      </c>
      <c r="T25" s="3" t="n">
        <v>11049.9241113507</v>
      </c>
      <c r="U25" s="3" t="n">
        <v>14.9309485331222</v>
      </c>
      <c r="V25" s="3" t="n">
        <v>2.17531962258226</v>
      </c>
      <c r="W25" s="3" t="n">
        <v>0.0292101643970381</v>
      </c>
      <c r="X25" s="7" t="s">
        <v>31</v>
      </c>
    </row>
    <row r="26" customFormat="false" ht="15" hidden="false" customHeight="false" outlineLevel="0" collapsed="false">
      <c r="A26" s="2" t="n">
        <v>197</v>
      </c>
      <c r="B26" s="2" t="n">
        <v>197</v>
      </c>
      <c r="C26" s="7" t="s">
        <v>135</v>
      </c>
      <c r="D26" s="7" t="s">
        <v>136</v>
      </c>
      <c r="E26" s="2" t="n">
        <v>802.991367187458</v>
      </c>
      <c r="F26" s="2" t="n">
        <v>1625.92253000216</v>
      </c>
      <c r="G26" s="2" t="n">
        <v>413.512400111548</v>
      </c>
      <c r="H26" s="2" t="n">
        <v>5026.70895376774</v>
      </c>
      <c r="I26" s="2" t="n">
        <v>2821.71878390674</v>
      </c>
      <c r="J26" s="2" t="n">
        <v>3367.19535278633</v>
      </c>
      <c r="K26" s="2" t="n">
        <v>947.475432433722</v>
      </c>
      <c r="L26" s="2" t="n">
        <v>505.398400339051</v>
      </c>
      <c r="M26" s="3" t="s">
        <v>137</v>
      </c>
      <c r="N26" s="3" t="s">
        <v>138</v>
      </c>
      <c r="O26" s="3" t="n">
        <v>555648</v>
      </c>
      <c r="P26" s="3" t="s">
        <v>139</v>
      </c>
      <c r="Q26" s="3" t="s">
        <v>140</v>
      </c>
      <c r="R26" s="3" t="n">
        <v>53.3415836483343</v>
      </c>
      <c r="S26" s="3" t="n">
        <v>3738.5410301536</v>
      </c>
      <c r="T26" s="3" t="n">
        <v>937.698822071148</v>
      </c>
      <c r="U26" s="3" t="n">
        <v>25.0819454570122</v>
      </c>
      <c r="V26" s="3" t="n">
        <v>3.94579205135762</v>
      </c>
      <c r="W26" s="3" t="n">
        <v>0.0328097298429042</v>
      </c>
      <c r="X26" s="7" t="s">
        <v>31</v>
      </c>
    </row>
    <row r="27" customFormat="false" ht="15" hidden="false" customHeight="false" outlineLevel="0" collapsed="false">
      <c r="A27" s="2" t="n">
        <v>11</v>
      </c>
      <c r="B27" s="2" t="n">
        <v>11</v>
      </c>
      <c r="C27" s="7" t="s">
        <v>141</v>
      </c>
      <c r="D27" s="7" t="s">
        <v>142</v>
      </c>
      <c r="E27" s="2" t="n">
        <v>39815.5989480873</v>
      </c>
      <c r="F27" s="2" t="n">
        <v>9695.21045277988</v>
      </c>
      <c r="G27" s="2" t="n">
        <v>30875.0496626404</v>
      </c>
      <c r="H27" s="2" t="n">
        <v>2631997.64654611</v>
      </c>
      <c r="I27" s="2" t="n">
        <v>2072799.47352948</v>
      </c>
      <c r="J27" s="2" t="n">
        <v>1236305.64844749</v>
      </c>
      <c r="K27" s="2" t="n">
        <v>26795.2863545025</v>
      </c>
      <c r="L27" s="2" t="n">
        <v>12630.4605950557</v>
      </c>
      <c r="M27" s="3" t="s">
        <v>143</v>
      </c>
      <c r="N27" s="3" t="s">
        <v>144</v>
      </c>
      <c r="O27" s="3" t="n">
        <v>678536</v>
      </c>
      <c r="P27" s="3"/>
      <c r="Q27" s="3"/>
      <c r="R27" s="3" t="n">
        <v>47.1368748516224</v>
      </c>
      <c r="S27" s="3" t="n">
        <v>1980367.58950769</v>
      </c>
      <c r="T27" s="3" t="n">
        <v>573525.226575077</v>
      </c>
      <c r="U27" s="3" t="n">
        <v>28.9605439724275</v>
      </c>
      <c r="V27" s="3" t="n">
        <v>73.9073120289652</v>
      </c>
      <c r="W27" s="3" t="n">
        <v>0.0404355324670056</v>
      </c>
      <c r="X27" s="7" t="s">
        <v>31</v>
      </c>
    </row>
    <row r="28" customFormat="false" ht="15" hidden="false" customHeight="false" outlineLevel="0" collapsed="false">
      <c r="A28" s="2" t="n">
        <v>50</v>
      </c>
      <c r="B28" s="2" t="n">
        <v>50</v>
      </c>
      <c r="C28" s="7" t="s">
        <v>145</v>
      </c>
      <c r="D28" s="7" t="s">
        <v>146</v>
      </c>
      <c r="E28" s="2" t="n">
        <v>20536.5620978509</v>
      </c>
      <c r="F28" s="2" t="n">
        <v>33838.8920421407</v>
      </c>
      <c r="G28" s="2" t="n">
        <v>33720.4997603881</v>
      </c>
      <c r="H28" s="2" t="n">
        <v>82929.9843954354</v>
      </c>
      <c r="I28" s="2" t="n">
        <v>49916.4512047882</v>
      </c>
      <c r="J28" s="2" t="n">
        <v>75704.9372973697</v>
      </c>
      <c r="K28" s="2" t="n">
        <v>29365.3179667932</v>
      </c>
      <c r="L28" s="2" t="n">
        <v>6243.06024468407</v>
      </c>
      <c r="M28" s="3" t="s">
        <v>147</v>
      </c>
      <c r="N28" s="3" t="s">
        <v>148</v>
      </c>
      <c r="O28" s="3" t="n">
        <v>30095</v>
      </c>
      <c r="P28" s="3" t="s">
        <v>105</v>
      </c>
      <c r="Q28" s="3" t="s">
        <v>106</v>
      </c>
      <c r="R28" s="3" t="n">
        <v>21.2599783586332</v>
      </c>
      <c r="S28" s="3" t="n">
        <v>69517.1242991978</v>
      </c>
      <c r="T28" s="3" t="n">
        <v>14170.1591547814</v>
      </c>
      <c r="U28" s="3" t="n">
        <v>20.3836958125509</v>
      </c>
      <c r="V28" s="3" t="n">
        <v>2.36732067324484</v>
      </c>
      <c r="W28" s="3" t="n">
        <v>0.0405490328892893</v>
      </c>
      <c r="X28" s="7" t="s">
        <v>31</v>
      </c>
    </row>
    <row r="29" customFormat="false" ht="15" hidden="false" customHeight="false" outlineLevel="0" collapsed="false">
      <c r="A29" s="2" t="n">
        <v>95</v>
      </c>
      <c r="B29" s="2" t="n">
        <v>95</v>
      </c>
      <c r="C29" s="7" t="s">
        <v>149</v>
      </c>
      <c r="D29" s="7" t="s">
        <v>150</v>
      </c>
      <c r="E29" s="2" t="n">
        <v>16162.3669578959</v>
      </c>
      <c r="F29" s="2" t="n">
        <v>15323.7568580397</v>
      </c>
      <c r="G29" s="2" t="n">
        <v>13729.5423160034</v>
      </c>
      <c r="H29" s="2" t="n">
        <v>4116.1768734433</v>
      </c>
      <c r="I29" s="2" t="n">
        <v>3605.74150659922</v>
      </c>
      <c r="J29" s="2" t="n">
        <v>6764.61739691937</v>
      </c>
      <c r="K29" s="2" t="n">
        <v>15071.8887106463</v>
      </c>
      <c r="L29" s="2" t="n">
        <v>1009.03819131665</v>
      </c>
      <c r="M29" s="3" t="s">
        <v>151</v>
      </c>
      <c r="N29" s="3" t="s">
        <v>152</v>
      </c>
      <c r="O29" s="3" t="n">
        <v>555816</v>
      </c>
      <c r="P29" s="3"/>
      <c r="Q29" s="3"/>
      <c r="R29" s="3" t="n">
        <v>6.69483573484653</v>
      </c>
      <c r="S29" s="3" t="n">
        <v>4828.8452589873</v>
      </c>
      <c r="T29" s="3" t="n">
        <v>1384.56886031402</v>
      </c>
      <c r="U29" s="3" t="n">
        <v>28.6728769727525</v>
      </c>
      <c r="V29" s="3" t="n">
        <v>0.320387534150006</v>
      </c>
      <c r="W29" s="3" t="n">
        <v>0.0015759335730228</v>
      </c>
      <c r="X29" s="7" t="s">
        <v>153</v>
      </c>
    </row>
    <row r="30" customFormat="false" ht="15" hidden="false" customHeight="false" outlineLevel="0" collapsed="false">
      <c r="A30" s="2" t="n">
        <v>171</v>
      </c>
      <c r="B30" s="2" t="n">
        <v>171</v>
      </c>
      <c r="C30" s="7" t="s">
        <v>154</v>
      </c>
      <c r="D30" s="7" t="s">
        <v>155</v>
      </c>
      <c r="E30" s="2" t="n">
        <v>40239.2085023962</v>
      </c>
      <c r="F30" s="2" t="n">
        <v>36756.6720346593</v>
      </c>
      <c r="G30" s="2" t="n">
        <v>53903.2707248602</v>
      </c>
      <c r="H30" s="2" t="n">
        <v>12602.834456549</v>
      </c>
      <c r="I30" s="2" t="n">
        <v>9454.74762079723</v>
      </c>
      <c r="J30" s="2" t="n">
        <v>14368.7893145796</v>
      </c>
      <c r="K30" s="2" t="n">
        <v>43633.0504206386</v>
      </c>
      <c r="L30" s="2" t="n">
        <v>7400.0037786123</v>
      </c>
      <c r="M30" s="3" t="s">
        <v>156</v>
      </c>
      <c r="N30" s="3" t="s">
        <v>157</v>
      </c>
      <c r="O30" s="3" t="n">
        <v>566132</v>
      </c>
      <c r="P30" s="3" t="s">
        <v>158</v>
      </c>
      <c r="Q30" s="3" t="s">
        <v>159</v>
      </c>
      <c r="R30" s="3" t="n">
        <v>16.959629701049</v>
      </c>
      <c r="S30" s="3" t="n">
        <v>12142.1237973086</v>
      </c>
      <c r="T30" s="3" t="n">
        <v>2032.42747729756</v>
      </c>
      <c r="U30" s="3" t="n">
        <v>16.7386489482841</v>
      </c>
      <c r="V30" s="3" t="n">
        <v>0.278278132751529</v>
      </c>
      <c r="W30" s="3" t="n">
        <v>0.0203826407282727</v>
      </c>
      <c r="X30" s="7" t="s">
        <v>153</v>
      </c>
    </row>
    <row r="31" customFormat="false" ht="15" hidden="false" customHeight="false" outlineLevel="0" collapsed="false">
      <c r="A31" s="2" t="n">
        <v>177</v>
      </c>
      <c r="B31" s="2" t="n">
        <v>177</v>
      </c>
      <c r="C31" s="7" t="s">
        <v>160</v>
      </c>
      <c r="D31" s="7" t="s">
        <v>161</v>
      </c>
      <c r="E31" s="2" t="n">
        <v>18190.0258563681</v>
      </c>
      <c r="F31" s="2" t="n">
        <v>26422.0434327742</v>
      </c>
      <c r="G31" s="2" t="n">
        <v>20700.8855220874</v>
      </c>
      <c r="H31" s="2" t="n">
        <v>5747.67871540628</v>
      </c>
      <c r="I31" s="2" t="n">
        <v>13023.8417846278</v>
      </c>
      <c r="J31" s="2" t="n">
        <v>2120.2282731983</v>
      </c>
      <c r="K31" s="2" t="n">
        <v>21770.9849370766</v>
      </c>
      <c r="L31" s="2" t="n">
        <v>3444.83796552027</v>
      </c>
      <c r="M31" s="3" t="s">
        <v>162</v>
      </c>
      <c r="N31" s="3" t="s">
        <v>163</v>
      </c>
      <c r="O31" s="3" t="n">
        <v>321195</v>
      </c>
      <c r="P31" s="3" t="s">
        <v>164</v>
      </c>
      <c r="Q31" s="3" t="s">
        <v>165</v>
      </c>
      <c r="R31" s="3" t="n">
        <v>15.8230689859769</v>
      </c>
      <c r="S31" s="3" t="n">
        <v>6963.91625774413</v>
      </c>
      <c r="T31" s="3" t="n">
        <v>4533.69769770041</v>
      </c>
      <c r="U31" s="3" t="n">
        <v>65.1027027020719</v>
      </c>
      <c r="V31" s="3" t="n">
        <v>0.319871437965326</v>
      </c>
      <c r="W31" s="3" t="n">
        <v>0.0239775600912959</v>
      </c>
      <c r="X31" s="7" t="s">
        <v>153</v>
      </c>
    </row>
    <row r="32" customFormat="false" ht="15" hidden="false" customHeight="false" outlineLevel="0" collapsed="false">
      <c r="A32" s="2" t="n">
        <v>131</v>
      </c>
      <c r="B32" s="2" t="n">
        <v>131</v>
      </c>
      <c r="C32" s="7" t="s">
        <v>166</v>
      </c>
      <c r="D32" s="7" t="s">
        <v>167</v>
      </c>
      <c r="E32" s="2" t="n">
        <v>98204.324964506</v>
      </c>
      <c r="F32" s="2" t="n">
        <v>90544.4262695583</v>
      </c>
      <c r="G32" s="2" t="n">
        <v>128647.1742021</v>
      </c>
      <c r="H32" s="2" t="n">
        <v>46891.4739926524</v>
      </c>
      <c r="I32" s="2" t="n">
        <v>35936.739146232</v>
      </c>
      <c r="J32" s="2" t="n">
        <v>42449.99710339</v>
      </c>
      <c r="K32" s="2" t="n">
        <v>105798.641812055</v>
      </c>
      <c r="L32" s="2" t="n">
        <v>16456.2062515116</v>
      </c>
      <c r="M32" s="3" t="s">
        <v>168</v>
      </c>
      <c r="N32" s="3" t="s">
        <v>169</v>
      </c>
      <c r="O32" s="3" t="n">
        <v>791587</v>
      </c>
      <c r="P32" s="3" t="s">
        <v>170</v>
      </c>
      <c r="Q32" s="3" t="s">
        <v>171</v>
      </c>
      <c r="R32" s="3" t="n">
        <v>15.5542698560772</v>
      </c>
      <c r="S32" s="3" t="n">
        <v>41759.4034140914</v>
      </c>
      <c r="T32" s="3" t="n">
        <v>4498.83270946428</v>
      </c>
      <c r="U32" s="3" t="n">
        <v>10.7732207398973</v>
      </c>
      <c r="V32" s="3" t="n">
        <v>0.394706422491459</v>
      </c>
      <c r="W32" s="3" t="n">
        <v>0.0248122355864578</v>
      </c>
      <c r="X32" s="7" t="s">
        <v>153</v>
      </c>
    </row>
    <row r="33" customFormat="false" ht="15" hidden="false" customHeight="false" outlineLevel="0" collapsed="false">
      <c r="A33" s="2" t="n">
        <v>48</v>
      </c>
      <c r="B33" s="2" t="n">
        <v>48</v>
      </c>
      <c r="C33" s="7" t="s">
        <v>172</v>
      </c>
      <c r="D33" s="7" t="s">
        <v>173</v>
      </c>
      <c r="E33" s="2" t="n">
        <v>467080.722093401</v>
      </c>
      <c r="F33" s="2" t="n">
        <v>297903.717084757</v>
      </c>
      <c r="G33" s="2" t="n">
        <v>412790.510858767</v>
      </c>
      <c r="H33" s="2" t="n">
        <v>179619.11351014</v>
      </c>
      <c r="I33" s="2" t="n">
        <v>226207.875042242</v>
      </c>
      <c r="J33" s="2" t="n">
        <v>127701.958090763</v>
      </c>
      <c r="K33" s="2" t="n">
        <v>392591.650012308</v>
      </c>
      <c r="L33" s="2" t="n">
        <v>70527.5843933641</v>
      </c>
      <c r="M33" s="3" t="s">
        <v>174</v>
      </c>
      <c r="N33" s="3" t="s">
        <v>175</v>
      </c>
      <c r="O33" s="3" t="n">
        <v>322604</v>
      </c>
      <c r="P33" s="3" t="s">
        <v>176</v>
      </c>
      <c r="Q33" s="3" t="s">
        <v>177</v>
      </c>
      <c r="R33" s="3" t="n">
        <v>17.9646165146796</v>
      </c>
      <c r="S33" s="3" t="n">
        <v>177842.982214382</v>
      </c>
      <c r="T33" s="3" t="n">
        <v>40234.4785840683</v>
      </c>
      <c r="U33" s="3" t="n">
        <v>22.6235964349537</v>
      </c>
      <c r="V33" s="3" t="n">
        <v>0.452997363058553</v>
      </c>
      <c r="W33" s="3" t="n">
        <v>0.0302018271457735</v>
      </c>
      <c r="X33" s="7" t="s">
        <v>153</v>
      </c>
    </row>
    <row r="34" customFormat="false" ht="15" hidden="false" customHeight="false" outlineLevel="0" collapsed="false">
      <c r="A34" s="2" t="n">
        <v>140</v>
      </c>
      <c r="B34" s="2" t="n">
        <v>140</v>
      </c>
      <c r="C34" s="7" t="s">
        <v>178</v>
      </c>
      <c r="D34" s="7" t="s">
        <v>179</v>
      </c>
      <c r="E34" s="2" t="n">
        <v>10383.4442977198</v>
      </c>
      <c r="F34" s="2" t="n">
        <v>16869.7487339323</v>
      </c>
      <c r="G34" s="2" t="n">
        <v>14829.8950401835</v>
      </c>
      <c r="H34" s="2" t="n">
        <v>3515.91604011585</v>
      </c>
      <c r="I34" s="2" t="n">
        <v>4685.5439694096</v>
      </c>
      <c r="J34" s="2" t="n">
        <v>4207.36010382577</v>
      </c>
      <c r="K34" s="2" t="n">
        <v>14027.6960239452</v>
      </c>
      <c r="L34" s="2" t="n">
        <v>2708.09634935044</v>
      </c>
      <c r="M34" s="3" t="s">
        <v>180</v>
      </c>
      <c r="N34" s="3" t="s">
        <v>181</v>
      </c>
      <c r="O34" s="3" t="n">
        <v>30199</v>
      </c>
      <c r="P34" s="3"/>
      <c r="Q34" s="3"/>
      <c r="R34" s="3" t="n">
        <v>19.3053538138247</v>
      </c>
      <c r="S34" s="3" t="n">
        <v>4136.27337111707</v>
      </c>
      <c r="T34" s="3" t="n">
        <v>480.137040105144</v>
      </c>
      <c r="U34" s="3" t="n">
        <v>11.6079619750924</v>
      </c>
      <c r="V34" s="3" t="n">
        <v>0.294864770669145</v>
      </c>
      <c r="W34" s="3" t="n">
        <v>0.0321748729802596</v>
      </c>
      <c r="X34" s="7" t="s">
        <v>153</v>
      </c>
    </row>
    <row r="35" customFormat="false" ht="15" hidden="false" customHeight="false" outlineLevel="0" collapsed="false">
      <c r="A35" s="2" t="n">
        <v>30</v>
      </c>
      <c r="B35" s="2" t="n">
        <v>30</v>
      </c>
      <c r="C35" s="7" t="s">
        <v>182</v>
      </c>
      <c r="D35" s="7" t="s">
        <v>183</v>
      </c>
      <c r="E35" s="2" t="n">
        <v>83218.1580106345</v>
      </c>
      <c r="F35" s="2" t="n">
        <v>52773.8909308023</v>
      </c>
      <c r="G35" s="2" t="n">
        <v>75734.0636903484</v>
      </c>
      <c r="H35" s="2" t="n">
        <v>46861.3800149337</v>
      </c>
      <c r="I35" s="2" t="n">
        <v>28639.8545240964</v>
      </c>
      <c r="J35" s="2" t="n">
        <v>25720.2377500618</v>
      </c>
      <c r="K35" s="2" t="n">
        <v>70575.3708772617</v>
      </c>
      <c r="L35" s="2" t="n">
        <v>12953.0545474001</v>
      </c>
      <c r="M35" s="3" t="s">
        <v>184</v>
      </c>
      <c r="N35" s="3" t="s">
        <v>185</v>
      </c>
      <c r="O35" s="3" t="n">
        <v>566261</v>
      </c>
      <c r="P35" s="3" t="s">
        <v>186</v>
      </c>
      <c r="Q35" s="3" t="s">
        <v>187</v>
      </c>
      <c r="R35" s="3" t="n">
        <v>18.3535054600376</v>
      </c>
      <c r="S35" s="3" t="n">
        <v>33740.4907630306</v>
      </c>
      <c r="T35" s="3" t="n">
        <v>9354.12000483692</v>
      </c>
      <c r="U35" s="3" t="n">
        <v>27.7237224275534</v>
      </c>
      <c r="V35" s="3" t="n">
        <v>0.478077413460696</v>
      </c>
      <c r="W35" s="3" t="n">
        <v>0.0356463056473804</v>
      </c>
      <c r="X35" s="7" t="s">
        <v>153</v>
      </c>
    </row>
    <row r="36" customFormat="false" ht="15" hidden="false" customHeight="false" outlineLevel="0" collapsed="false">
      <c r="A36" s="2" t="n">
        <v>108</v>
      </c>
      <c r="B36" s="2" t="n">
        <v>108</v>
      </c>
      <c r="C36" s="7" t="s">
        <v>188</v>
      </c>
      <c r="D36" s="7" t="s">
        <v>189</v>
      </c>
      <c r="E36" s="2" t="n">
        <v>14213.1918562612</v>
      </c>
      <c r="F36" s="2" t="n">
        <v>21592.5577646808</v>
      </c>
      <c r="G36" s="2" t="n">
        <v>21338.1947777608</v>
      </c>
      <c r="H36" s="2" t="n">
        <v>11733.2336482189</v>
      </c>
      <c r="I36" s="2" t="n">
        <v>5123.56073208161</v>
      </c>
      <c r="J36" s="2" t="n">
        <v>11000.7912984662</v>
      </c>
      <c r="K36" s="2" t="n">
        <v>19047.9814662343</v>
      </c>
      <c r="L36" s="2" t="n">
        <v>3420.28927254273</v>
      </c>
      <c r="M36" s="3" t="s">
        <v>190</v>
      </c>
      <c r="N36" s="3" t="s">
        <v>191</v>
      </c>
      <c r="O36" s="3" t="n">
        <v>393558</v>
      </c>
      <c r="P36" s="3" t="s">
        <v>192</v>
      </c>
      <c r="Q36" s="3" t="s">
        <v>193</v>
      </c>
      <c r="R36" s="3" t="n">
        <v>17.9561770290766</v>
      </c>
      <c r="S36" s="3" t="n">
        <v>9285.86189292226</v>
      </c>
      <c r="T36" s="3" t="n">
        <v>2958.34200908543</v>
      </c>
      <c r="U36" s="3" t="n">
        <v>31.8585613613346</v>
      </c>
      <c r="V36" s="3" t="n">
        <v>0.487498473756025</v>
      </c>
      <c r="W36" s="3" t="n">
        <v>0.0389588051861841</v>
      </c>
      <c r="X36" s="7" t="s">
        <v>153</v>
      </c>
    </row>
    <row r="37" customFormat="false" ht="15" hidden="false" customHeight="false" outlineLevel="0" collapsed="false">
      <c r="A37" s="2" t="n">
        <v>117</v>
      </c>
      <c r="B37" s="2" t="n">
        <v>117</v>
      </c>
      <c r="C37" s="7" t="s">
        <v>194</v>
      </c>
      <c r="D37" s="7" t="s">
        <v>195</v>
      </c>
      <c r="E37" s="2" t="n">
        <v>72729.312435899</v>
      </c>
      <c r="F37" s="2" t="n">
        <v>46890.6671159167</v>
      </c>
      <c r="G37" s="2" t="n">
        <v>55734.8585633103</v>
      </c>
      <c r="H37" s="2" t="n">
        <v>27118.7260220335</v>
      </c>
      <c r="I37" s="2" t="n">
        <v>23339.091218045</v>
      </c>
      <c r="J37" s="2" t="n">
        <v>27324.6201170946</v>
      </c>
      <c r="K37" s="2" t="n">
        <v>58451.612705042</v>
      </c>
      <c r="L37" s="2" t="n">
        <v>10722.0788653731</v>
      </c>
      <c r="M37" s="3" t="s">
        <v>196</v>
      </c>
      <c r="N37" s="3" t="s">
        <v>197</v>
      </c>
      <c r="O37" s="3" t="n">
        <v>334459</v>
      </c>
      <c r="P37" s="3"/>
      <c r="Q37" s="3"/>
      <c r="R37" s="3" t="n">
        <v>18.343512469842</v>
      </c>
      <c r="S37" s="3" t="n">
        <v>25927.4791190577</v>
      </c>
      <c r="T37" s="3" t="n">
        <v>1832.19577541577</v>
      </c>
      <c r="U37" s="3" t="n">
        <v>7.06661749490732</v>
      </c>
      <c r="V37" s="3" t="n">
        <v>0.443571664136843</v>
      </c>
      <c r="W37" s="3" t="n">
        <v>0.0467180248735402</v>
      </c>
      <c r="X37" s="7" t="s">
        <v>153</v>
      </c>
    </row>
    <row r="38" customFormat="false" ht="15" hidden="false" customHeight="false" outlineLevel="0" collapsed="false">
      <c r="A38" s="2" t="n">
        <v>46</v>
      </c>
      <c r="B38" s="2" t="n">
        <v>46</v>
      </c>
      <c r="C38" s="7" t="s">
        <v>198</v>
      </c>
      <c r="D38" s="7" t="s">
        <v>199</v>
      </c>
      <c r="E38" s="2" t="n">
        <v>456750.24543561</v>
      </c>
      <c r="F38" s="2" t="n">
        <v>421301.890393765</v>
      </c>
      <c r="G38" s="2" t="n">
        <v>458974.798147345</v>
      </c>
      <c r="H38" s="2" t="n">
        <v>224857.432248602</v>
      </c>
      <c r="I38" s="2" t="n">
        <v>194835.052525648</v>
      </c>
      <c r="J38" s="2" t="n">
        <v>251562.136988274</v>
      </c>
      <c r="K38" s="2" t="n">
        <v>445675.644658907</v>
      </c>
      <c r="L38" s="2" t="n">
        <v>17258.757804372</v>
      </c>
      <c r="M38" s="3" t="s">
        <v>200</v>
      </c>
      <c r="N38" s="3" t="s">
        <v>201</v>
      </c>
      <c r="O38" s="3" t="n">
        <v>406484</v>
      </c>
      <c r="P38" s="3"/>
      <c r="Q38" s="3" t="s">
        <v>202</v>
      </c>
      <c r="R38" s="3" t="n">
        <v>3.8724929242164</v>
      </c>
      <c r="S38" s="3" t="n">
        <v>223751.540587508</v>
      </c>
      <c r="T38" s="3" t="n">
        <v>23171.9338163227</v>
      </c>
      <c r="U38" s="3" t="n">
        <v>10.3561002330888</v>
      </c>
      <c r="V38" s="3" t="n">
        <v>0.502050186652569</v>
      </c>
      <c r="W38" s="3" t="n">
        <v>0.000614479511992691</v>
      </c>
      <c r="X38" s="2"/>
    </row>
    <row r="39" customFormat="false" ht="15" hidden="false" customHeight="false" outlineLevel="0" collapsed="false">
      <c r="A39" s="2" t="n">
        <v>102</v>
      </c>
      <c r="B39" s="2" t="n">
        <v>102</v>
      </c>
      <c r="C39" s="7" t="s">
        <v>203</v>
      </c>
      <c r="D39" s="7" t="s">
        <v>204</v>
      </c>
      <c r="E39" s="2" t="n">
        <v>118733.317275322</v>
      </c>
      <c r="F39" s="2" t="n">
        <v>153716.680128485</v>
      </c>
      <c r="G39" s="2" t="n">
        <v>120853.024394744</v>
      </c>
      <c r="H39" s="2" t="n">
        <v>238991.962563065</v>
      </c>
      <c r="I39" s="2" t="n">
        <v>254651.128465695</v>
      </c>
      <c r="J39" s="2" t="n">
        <v>269919.427354631</v>
      </c>
      <c r="K39" s="2" t="n">
        <v>131101.007266184</v>
      </c>
      <c r="L39" s="2" t="n">
        <v>16015.0925448259</v>
      </c>
      <c r="M39" s="3" t="s">
        <v>205</v>
      </c>
      <c r="N39" s="3" t="s">
        <v>206</v>
      </c>
      <c r="O39" s="3" t="n">
        <v>570354</v>
      </c>
      <c r="P39" s="3" t="s">
        <v>127</v>
      </c>
      <c r="Q39" s="3" t="s">
        <v>128</v>
      </c>
      <c r="R39" s="3" t="n">
        <v>12.2158424857174</v>
      </c>
      <c r="S39" s="3" t="n">
        <v>254520.83946113</v>
      </c>
      <c r="T39" s="3" t="n">
        <v>12626.4207392524</v>
      </c>
      <c r="U39" s="3" t="n">
        <v>4.96085930173144</v>
      </c>
      <c r="V39" s="3" t="n">
        <v>1.94141025129089</v>
      </c>
      <c r="W39" s="3" t="n">
        <v>0.00129100088111265</v>
      </c>
      <c r="X39" s="2"/>
    </row>
    <row r="40" customFormat="false" ht="15" hidden="false" customHeight="false" outlineLevel="0" collapsed="false">
      <c r="A40" s="2" t="n">
        <v>114</v>
      </c>
      <c r="B40" s="2" t="n">
        <v>114</v>
      </c>
      <c r="C40" s="7" t="s">
        <v>207</v>
      </c>
      <c r="D40" s="7" t="s">
        <v>208</v>
      </c>
      <c r="E40" s="2" t="n">
        <v>9936.7721933987</v>
      </c>
      <c r="F40" s="2" t="n">
        <v>9714.51121195954</v>
      </c>
      <c r="G40" s="2" t="n">
        <v>8491.25889634976</v>
      </c>
      <c r="H40" s="2" t="n">
        <v>6257.84704745325</v>
      </c>
      <c r="I40" s="2" t="n">
        <v>5718.89744963291</v>
      </c>
      <c r="J40" s="2" t="n">
        <v>4844.92669758511</v>
      </c>
      <c r="K40" s="2" t="n">
        <v>9380.84743390267</v>
      </c>
      <c r="L40" s="2" t="n">
        <v>635.544811206214</v>
      </c>
      <c r="M40" s="3" t="s">
        <v>209</v>
      </c>
      <c r="N40" s="3" t="s">
        <v>210</v>
      </c>
      <c r="O40" s="3" t="n">
        <v>322420</v>
      </c>
      <c r="P40" s="3" t="s">
        <v>211</v>
      </c>
      <c r="Q40" s="3" t="s">
        <v>212</v>
      </c>
      <c r="R40" s="3" t="n">
        <v>6.77491895784741</v>
      </c>
      <c r="S40" s="3" t="n">
        <v>5607.22373155709</v>
      </c>
      <c r="T40" s="3" t="n">
        <v>582.202280568948</v>
      </c>
      <c r="U40" s="3" t="n">
        <v>10.383075626042</v>
      </c>
      <c r="V40" s="3" t="n">
        <v>0.597731044137059</v>
      </c>
      <c r="W40" s="3" t="n">
        <v>0.00354669270966605</v>
      </c>
      <c r="X40" s="2"/>
    </row>
    <row r="41" customFormat="false" ht="15" hidden="false" customHeight="false" outlineLevel="0" collapsed="false">
      <c r="A41" s="2" t="n">
        <v>28</v>
      </c>
      <c r="B41" s="2" t="n">
        <v>28</v>
      </c>
      <c r="C41" s="7" t="s">
        <v>213</v>
      </c>
      <c r="D41" s="7" t="s">
        <v>214</v>
      </c>
      <c r="E41" s="2" t="n">
        <v>469398.159065209</v>
      </c>
      <c r="F41" s="2" t="n">
        <v>410435.281784764</v>
      </c>
      <c r="G41" s="2" t="n">
        <v>392578.522289391</v>
      </c>
      <c r="H41" s="2" t="n">
        <v>611636.025036992</v>
      </c>
      <c r="I41" s="2" t="n">
        <v>656431.462858639</v>
      </c>
      <c r="J41" s="2" t="n">
        <v>580200.004019154</v>
      </c>
      <c r="K41" s="2" t="n">
        <v>424137.321046455</v>
      </c>
      <c r="L41" s="2" t="n">
        <v>32824.0111152272</v>
      </c>
      <c r="M41" s="3" t="s">
        <v>215</v>
      </c>
      <c r="N41" s="3" t="s">
        <v>216</v>
      </c>
      <c r="O41" s="3" t="n">
        <v>100006895</v>
      </c>
      <c r="P41" s="3" t="s">
        <v>217</v>
      </c>
      <c r="Q41" s="3" t="s">
        <v>218</v>
      </c>
      <c r="R41" s="3" t="n">
        <v>7.73900562068954</v>
      </c>
      <c r="S41" s="3" t="n">
        <v>616089.163971595</v>
      </c>
      <c r="T41" s="3" t="n">
        <v>31280.2564351932</v>
      </c>
      <c r="U41" s="3" t="n">
        <v>5.07722879486245</v>
      </c>
      <c r="V41" s="3" t="n">
        <v>1.45257003663706</v>
      </c>
      <c r="W41" s="3" t="n">
        <v>0.0039425280744646</v>
      </c>
      <c r="X41" s="2"/>
    </row>
    <row r="42" customFormat="false" ht="15" hidden="false" customHeight="false" outlineLevel="0" collapsed="false">
      <c r="A42" s="2" t="n">
        <v>137</v>
      </c>
      <c r="B42" s="2" t="n">
        <v>137</v>
      </c>
      <c r="C42" s="7" t="s">
        <v>219</v>
      </c>
      <c r="D42" s="7" t="s">
        <v>220</v>
      </c>
      <c r="E42" s="2" t="n">
        <v>5726.0003948055</v>
      </c>
      <c r="F42" s="2" t="n">
        <v>5563.78617967896</v>
      </c>
      <c r="G42" s="2" t="n">
        <v>7824.50909118684</v>
      </c>
      <c r="H42" s="2" t="n">
        <v>12986.0097782047</v>
      </c>
      <c r="I42" s="2" t="n">
        <v>11766.0194724989</v>
      </c>
      <c r="J42" s="2" t="n">
        <v>11138.3851671664</v>
      </c>
      <c r="K42" s="2" t="n">
        <v>6371.4318885571</v>
      </c>
      <c r="L42" s="2" t="n">
        <v>1029.61267167124</v>
      </c>
      <c r="M42" s="3" t="s">
        <v>221</v>
      </c>
      <c r="N42" s="3" t="s">
        <v>222</v>
      </c>
      <c r="O42" s="3" t="n">
        <v>560277</v>
      </c>
      <c r="P42" s="3" t="s">
        <v>223</v>
      </c>
      <c r="Q42" s="3" t="s">
        <v>224</v>
      </c>
      <c r="R42" s="3" t="n">
        <v>16.1598317251166</v>
      </c>
      <c r="S42" s="3" t="n">
        <v>11963.4714726233</v>
      </c>
      <c r="T42" s="3" t="n">
        <v>767.102620294242</v>
      </c>
      <c r="U42" s="3" t="n">
        <v>6.41204036846365</v>
      </c>
      <c r="V42" s="3" t="n">
        <v>1.87767391724133</v>
      </c>
      <c r="W42" s="3" t="n">
        <v>0.00454914833604051</v>
      </c>
      <c r="X42" s="2"/>
    </row>
    <row r="43" customFormat="false" ht="15" hidden="false" customHeight="false" outlineLevel="0" collapsed="false">
      <c r="A43" s="2" t="n">
        <v>98</v>
      </c>
      <c r="B43" s="2" t="n">
        <v>98</v>
      </c>
      <c r="C43" s="7" t="s">
        <v>225</v>
      </c>
      <c r="D43" s="7" t="s">
        <v>226</v>
      </c>
      <c r="E43" s="2" t="n">
        <v>69665.9379419572</v>
      </c>
      <c r="F43" s="2" t="n">
        <v>73622.2726934909</v>
      </c>
      <c r="G43" s="2" t="n">
        <v>81845.4248993886</v>
      </c>
      <c r="H43" s="2" t="n">
        <v>95770.1749214977</v>
      </c>
      <c r="I43" s="2" t="n">
        <v>104259.527879346</v>
      </c>
      <c r="J43" s="2" t="n">
        <v>103617.822168611</v>
      </c>
      <c r="K43" s="2" t="n">
        <v>75044.5451782789</v>
      </c>
      <c r="L43" s="2" t="n">
        <v>5072.94259789452</v>
      </c>
      <c r="M43" s="3" t="s">
        <v>227</v>
      </c>
      <c r="N43" s="3" t="s">
        <v>228</v>
      </c>
      <c r="O43" s="3" t="n">
        <v>100006972</v>
      </c>
      <c r="P43" s="3" t="s">
        <v>217</v>
      </c>
      <c r="Q43" s="3" t="s">
        <v>218</v>
      </c>
      <c r="R43" s="3" t="n">
        <v>6.75990851279467</v>
      </c>
      <c r="S43" s="3" t="n">
        <v>101215.841656485</v>
      </c>
      <c r="T43" s="3" t="n">
        <v>3859.56916388401</v>
      </c>
      <c r="U43" s="3" t="n">
        <v>3.81320660947814</v>
      </c>
      <c r="V43" s="3" t="n">
        <v>1.34874348849783</v>
      </c>
      <c r="W43" s="3" t="n">
        <v>0.00539913150191461</v>
      </c>
      <c r="X43" s="2"/>
    </row>
    <row r="44" customFormat="false" ht="15" hidden="false" customHeight="false" outlineLevel="0" collapsed="false">
      <c r="A44" s="2" t="n">
        <v>172</v>
      </c>
      <c r="B44" s="2" t="n">
        <v>172</v>
      </c>
      <c r="C44" s="7" t="s">
        <v>229</v>
      </c>
      <c r="D44" s="7" t="s">
        <v>230</v>
      </c>
      <c r="E44" s="2" t="n">
        <v>11510.5061306439</v>
      </c>
      <c r="F44" s="2" t="n">
        <v>14606.8095572866</v>
      </c>
      <c r="G44" s="2" t="n">
        <v>10120.7415585684</v>
      </c>
      <c r="H44" s="2" t="n">
        <v>21981.7870990232</v>
      </c>
      <c r="I44" s="2" t="n">
        <v>24070.8307778133</v>
      </c>
      <c r="J44" s="2" t="n">
        <v>21932.2653891704</v>
      </c>
      <c r="K44" s="2" t="n">
        <v>12079.3524154996</v>
      </c>
      <c r="L44" s="2" t="n">
        <v>1875.08063722185</v>
      </c>
      <c r="M44" s="3" t="s">
        <v>231</v>
      </c>
      <c r="N44" s="3" t="s">
        <v>232</v>
      </c>
      <c r="O44" s="3" t="n">
        <v>30216</v>
      </c>
      <c r="P44" s="3" t="s">
        <v>233</v>
      </c>
      <c r="Q44" s="3" t="s">
        <v>234</v>
      </c>
      <c r="R44" s="3" t="n">
        <v>15.5230228635091</v>
      </c>
      <c r="S44" s="3" t="n">
        <v>22661.6277553357</v>
      </c>
      <c r="T44" s="3" t="n">
        <v>996.662085448841</v>
      </c>
      <c r="U44" s="3" t="n">
        <v>4.39801631290222</v>
      </c>
      <c r="V44" s="3" t="n">
        <v>1.87606313449862</v>
      </c>
      <c r="W44" s="3" t="n">
        <v>0.0055809658821372</v>
      </c>
      <c r="X44" s="2"/>
    </row>
    <row r="45" customFormat="false" ht="15" hidden="false" customHeight="false" outlineLevel="0" collapsed="false">
      <c r="A45" s="2" t="n">
        <v>57</v>
      </c>
      <c r="B45" s="2" t="n">
        <v>57</v>
      </c>
      <c r="C45" s="7" t="s">
        <v>235</v>
      </c>
      <c r="D45" s="7" t="s">
        <v>236</v>
      </c>
      <c r="E45" s="2" t="n">
        <v>42816.3948483814</v>
      </c>
      <c r="F45" s="2" t="n">
        <v>30789.6802840781</v>
      </c>
      <c r="G45" s="2" t="n">
        <v>43476.1137622382</v>
      </c>
      <c r="H45" s="2" t="n">
        <v>72513.9794080152</v>
      </c>
      <c r="I45" s="2" t="n">
        <v>68683.1760554126</v>
      </c>
      <c r="J45" s="2" t="n">
        <v>63140.8997763326</v>
      </c>
      <c r="K45" s="2" t="n">
        <v>39027.3962982326</v>
      </c>
      <c r="L45" s="2" t="n">
        <v>5831.16804243759</v>
      </c>
      <c r="M45" s="3" t="s">
        <v>237</v>
      </c>
      <c r="N45" s="3" t="s">
        <v>238</v>
      </c>
      <c r="O45" s="3" t="n">
        <v>100004382</v>
      </c>
      <c r="P45" s="3" t="s">
        <v>239</v>
      </c>
      <c r="Q45" s="3" t="s">
        <v>240</v>
      </c>
      <c r="R45" s="3" t="n">
        <v>14.9412171846618</v>
      </c>
      <c r="S45" s="3" t="n">
        <v>68112.6850799201</v>
      </c>
      <c r="T45" s="3" t="n">
        <v>3847.74829480865</v>
      </c>
      <c r="U45" s="3" t="n">
        <v>5.6490920748373</v>
      </c>
      <c r="V45" s="3" t="n">
        <v>1.74525311807708</v>
      </c>
      <c r="W45" s="3" t="n">
        <v>0.00645607781791191</v>
      </c>
      <c r="X45" s="2"/>
    </row>
    <row r="46" customFormat="false" ht="15" hidden="false" customHeight="false" outlineLevel="0" collapsed="false">
      <c r="A46" s="2" t="n">
        <v>22</v>
      </c>
      <c r="B46" s="2" t="n">
        <v>22</v>
      </c>
      <c r="C46" s="7" t="s">
        <v>241</v>
      </c>
      <c r="D46" s="7" t="s">
        <v>242</v>
      </c>
      <c r="E46" s="2" t="n">
        <v>1908492.40289685</v>
      </c>
      <c r="F46" s="2" t="n">
        <v>1970340.54298799</v>
      </c>
      <c r="G46" s="2" t="n">
        <v>2077359.61190853</v>
      </c>
      <c r="H46" s="2" t="n">
        <v>1597313.3418613</v>
      </c>
      <c r="I46" s="2" t="n">
        <v>1622272.3452115</v>
      </c>
      <c r="J46" s="2" t="n">
        <v>1549332.94488929</v>
      </c>
      <c r="K46" s="2" t="n">
        <v>1985397.51926446</v>
      </c>
      <c r="L46" s="2" t="n">
        <v>69757.0449048752</v>
      </c>
      <c r="M46" s="3" t="s">
        <v>243</v>
      </c>
      <c r="N46" s="3" t="s">
        <v>244</v>
      </c>
      <c r="O46" s="3" t="n">
        <v>378986</v>
      </c>
      <c r="P46" s="3" t="s">
        <v>245</v>
      </c>
      <c r="Q46" s="3" t="s">
        <v>246</v>
      </c>
      <c r="R46" s="3" t="n">
        <v>3.51350519117796</v>
      </c>
      <c r="S46" s="3" t="n">
        <v>1589639.54398736</v>
      </c>
      <c r="T46" s="3" t="n">
        <v>30267.7431181354</v>
      </c>
      <c r="U46" s="3" t="n">
        <v>1.90406329740725</v>
      </c>
      <c r="V46" s="3" t="n">
        <v>0.800665624169958</v>
      </c>
      <c r="W46" s="3" t="n">
        <v>0.0071116341261706</v>
      </c>
      <c r="X46" s="2"/>
    </row>
    <row r="47" customFormat="false" ht="15" hidden="false" customHeight="false" outlineLevel="0" collapsed="false">
      <c r="A47" s="2" t="n">
        <v>6</v>
      </c>
      <c r="B47" s="2" t="n">
        <v>6</v>
      </c>
      <c r="C47" s="7" t="s">
        <v>247</v>
      </c>
      <c r="D47" s="7" t="s">
        <v>248</v>
      </c>
      <c r="E47" s="2" t="n">
        <v>6003960.16981831</v>
      </c>
      <c r="F47" s="2" t="n">
        <v>6314339.04999851</v>
      </c>
      <c r="G47" s="2" t="n">
        <v>5723451.20955163</v>
      </c>
      <c r="H47" s="2" t="n">
        <v>8273154.6547158</v>
      </c>
      <c r="I47" s="2" t="n">
        <v>7379408.47933691</v>
      </c>
      <c r="J47" s="2" t="n">
        <v>7431579.38613136</v>
      </c>
      <c r="K47" s="2" t="n">
        <v>6013916.80978948</v>
      </c>
      <c r="L47" s="2" t="n">
        <v>241331.668051296</v>
      </c>
      <c r="M47" s="3" t="s">
        <v>249</v>
      </c>
      <c r="N47" s="3" t="s">
        <v>250</v>
      </c>
      <c r="O47" s="3" t="n">
        <v>30255</v>
      </c>
      <c r="P47" s="3" t="s">
        <v>251</v>
      </c>
      <c r="Q47" s="3" t="s">
        <v>252</v>
      </c>
      <c r="R47" s="3" t="n">
        <v>4.01288670402714</v>
      </c>
      <c r="S47" s="3" t="n">
        <v>7694714.17339469</v>
      </c>
      <c r="T47" s="3" t="n">
        <v>409573.350127655</v>
      </c>
      <c r="U47" s="3" t="n">
        <v>5.32278835702305</v>
      </c>
      <c r="V47" s="3" t="n">
        <v>1.2794846381761</v>
      </c>
      <c r="W47" s="3" t="n">
        <v>0.0127828735221313</v>
      </c>
      <c r="X47" s="2"/>
    </row>
    <row r="48" customFormat="false" ht="15" hidden="false" customHeight="false" outlineLevel="0" collapsed="false">
      <c r="A48" s="2" t="n">
        <v>19</v>
      </c>
      <c r="B48" s="2" t="n">
        <v>19</v>
      </c>
      <c r="C48" s="7" t="s">
        <v>253</v>
      </c>
      <c r="D48" s="7" t="s">
        <v>254</v>
      </c>
      <c r="E48" s="2" t="n">
        <v>4209412.3683926</v>
      </c>
      <c r="F48" s="2" t="n">
        <v>3179641.51071503</v>
      </c>
      <c r="G48" s="2" t="n">
        <v>4067364.68647022</v>
      </c>
      <c r="H48" s="2" t="n">
        <v>1694337.47074096</v>
      </c>
      <c r="I48" s="2" t="n">
        <v>1965896.78891993</v>
      </c>
      <c r="J48" s="2" t="n">
        <v>2174856.26945445</v>
      </c>
      <c r="K48" s="2" t="n">
        <v>3818806.18852595</v>
      </c>
      <c r="L48" s="2" t="n">
        <v>455662.887089227</v>
      </c>
      <c r="M48" s="3" t="s">
        <v>255</v>
      </c>
      <c r="N48" s="3" t="s">
        <v>256</v>
      </c>
      <c r="O48" s="3" t="n">
        <v>327588</v>
      </c>
      <c r="P48" s="3" t="s">
        <v>257</v>
      </c>
      <c r="Q48" s="3" t="s">
        <v>258</v>
      </c>
      <c r="R48" s="3" t="n">
        <v>11.9320767955787</v>
      </c>
      <c r="S48" s="3" t="n">
        <v>1945030.17637178</v>
      </c>
      <c r="T48" s="3" t="n">
        <v>196725.088416451</v>
      </c>
      <c r="U48" s="3" t="n">
        <v>10.1142435118111</v>
      </c>
      <c r="V48" s="3" t="n">
        <v>0.509329376865432</v>
      </c>
      <c r="W48" s="3" t="n">
        <v>0.0164079367271868</v>
      </c>
      <c r="X48" s="2"/>
    </row>
    <row r="49" customFormat="false" ht="15" hidden="false" customHeight="false" outlineLevel="0" collapsed="false">
      <c r="A49" s="2" t="n">
        <v>76</v>
      </c>
      <c r="B49" s="2" t="n">
        <v>76</v>
      </c>
      <c r="C49" s="7" t="s">
        <v>259</v>
      </c>
      <c r="D49" s="7" t="s">
        <v>260</v>
      </c>
      <c r="E49" s="2" t="n">
        <v>76756.7647727509</v>
      </c>
      <c r="F49" s="2" t="n">
        <v>84186.5097633838</v>
      </c>
      <c r="G49" s="2" t="n">
        <v>99426.5029726854</v>
      </c>
      <c r="H49" s="2" t="n">
        <v>54028.9779793276</v>
      </c>
      <c r="I49" s="2" t="n">
        <v>57079.2213172972</v>
      </c>
      <c r="J49" s="2" t="n">
        <v>43724.2596461262</v>
      </c>
      <c r="K49" s="2" t="n">
        <v>86789.9258362734</v>
      </c>
      <c r="L49" s="2" t="n">
        <v>9436.19234471989</v>
      </c>
      <c r="M49" s="3" t="s">
        <v>261</v>
      </c>
      <c r="N49" s="3" t="s">
        <v>262</v>
      </c>
      <c r="O49" s="3" t="n">
        <v>568094</v>
      </c>
      <c r="P49" s="3" t="s">
        <v>263</v>
      </c>
      <c r="Q49" s="3" t="s">
        <v>264</v>
      </c>
      <c r="R49" s="3" t="n">
        <v>10.8724512134288</v>
      </c>
      <c r="S49" s="3" t="n">
        <v>51610.8196475836</v>
      </c>
      <c r="T49" s="3" t="n">
        <v>5713.98095887909</v>
      </c>
      <c r="U49" s="3" t="n">
        <v>11.0712850481665</v>
      </c>
      <c r="V49" s="3" t="n">
        <v>0.594663714138274</v>
      </c>
      <c r="W49" s="3" t="n">
        <v>0.0166469212595334</v>
      </c>
      <c r="X49" s="2"/>
    </row>
    <row r="50" customFormat="false" ht="15" hidden="false" customHeight="false" outlineLevel="0" collapsed="false">
      <c r="A50" s="2" t="n">
        <v>148</v>
      </c>
      <c r="B50" s="2" t="n">
        <v>148</v>
      </c>
      <c r="C50" s="7" t="s">
        <v>265</v>
      </c>
      <c r="D50" s="7" t="s">
        <v>266</v>
      </c>
      <c r="E50" s="2" t="n">
        <v>22256.5405731734</v>
      </c>
      <c r="F50" s="2" t="n">
        <v>26741.5216280697</v>
      </c>
      <c r="G50" s="2" t="n">
        <v>30061.8820378571</v>
      </c>
      <c r="H50" s="2" t="n">
        <v>56342.2303778816</v>
      </c>
      <c r="I50" s="2" t="n">
        <v>42322.7421882613</v>
      </c>
      <c r="J50" s="2" t="n">
        <v>55429.8447583049</v>
      </c>
      <c r="K50" s="2" t="n">
        <v>26353.3147463667</v>
      </c>
      <c r="L50" s="2" t="n">
        <v>3198.31906708601</v>
      </c>
      <c r="M50" s="3" t="s">
        <v>267</v>
      </c>
      <c r="N50" s="3" t="s">
        <v>268</v>
      </c>
      <c r="O50" s="3" t="n">
        <v>394093</v>
      </c>
      <c r="P50" s="3" t="s">
        <v>269</v>
      </c>
      <c r="Q50" s="3" t="s">
        <v>270</v>
      </c>
      <c r="R50" s="3" t="n">
        <v>12.136306562828</v>
      </c>
      <c r="S50" s="3" t="n">
        <v>51364.9391081493</v>
      </c>
      <c r="T50" s="3" t="n">
        <v>6404.63924215489</v>
      </c>
      <c r="U50" s="3" t="n">
        <v>12.4688928933993</v>
      </c>
      <c r="V50" s="3" t="n">
        <v>1.94908836336161</v>
      </c>
      <c r="W50" s="3" t="n">
        <v>0.0166857297527699</v>
      </c>
      <c r="X50" s="2"/>
    </row>
    <row r="51" customFormat="false" ht="15" hidden="false" customHeight="false" outlineLevel="0" collapsed="false">
      <c r="A51" s="2" t="n">
        <v>26</v>
      </c>
      <c r="B51" s="2" t="n">
        <v>26</v>
      </c>
      <c r="C51" s="7" t="s">
        <v>271</v>
      </c>
      <c r="D51" s="7" t="s">
        <v>272</v>
      </c>
      <c r="E51" s="2" t="n">
        <v>159151.124512902</v>
      </c>
      <c r="F51" s="2" t="n">
        <v>111981.61243404</v>
      </c>
      <c r="G51" s="2" t="n">
        <v>138536.972580448</v>
      </c>
      <c r="H51" s="2" t="n">
        <v>237675.58247848</v>
      </c>
      <c r="I51" s="2" t="n">
        <v>235408.114419892</v>
      </c>
      <c r="J51" s="2" t="n">
        <v>240155.384575949</v>
      </c>
      <c r="K51" s="2" t="n">
        <v>136556.569842463</v>
      </c>
      <c r="L51" s="2" t="n">
        <v>19307.7223530369</v>
      </c>
      <c r="M51" s="3" t="s">
        <v>273</v>
      </c>
      <c r="N51" s="3" t="s">
        <v>274</v>
      </c>
      <c r="O51" s="3" t="n">
        <v>100003906</v>
      </c>
      <c r="P51" s="3" t="s">
        <v>275</v>
      </c>
      <c r="Q51" s="3" t="s">
        <v>276</v>
      </c>
      <c r="R51" s="3" t="n">
        <v>14.1389919029974</v>
      </c>
      <c r="S51" s="3" t="n">
        <v>237746.360491441</v>
      </c>
      <c r="T51" s="3" t="n">
        <v>1938.71102006569</v>
      </c>
      <c r="U51" s="3" t="n">
        <v>0.815453500973988</v>
      </c>
      <c r="V51" s="3" t="n">
        <v>1.741010050016</v>
      </c>
      <c r="W51" s="3" t="n">
        <v>0.0169349047734558</v>
      </c>
      <c r="X51" s="2"/>
    </row>
    <row r="52" customFormat="false" ht="15" hidden="false" customHeight="false" outlineLevel="0" collapsed="false">
      <c r="A52" s="2" t="n">
        <v>33</v>
      </c>
      <c r="B52" s="2" t="n">
        <v>33</v>
      </c>
      <c r="C52" s="7" t="s">
        <v>277</v>
      </c>
      <c r="D52" s="7" t="s">
        <v>278</v>
      </c>
      <c r="E52" s="2" t="n">
        <v>364050.119794646</v>
      </c>
      <c r="F52" s="2" t="n">
        <v>426915.211831999</v>
      </c>
      <c r="G52" s="2" t="n">
        <v>440623.468628982</v>
      </c>
      <c r="H52" s="2" t="n">
        <v>287488.153051541</v>
      </c>
      <c r="I52" s="2" t="n">
        <v>265074.547781677</v>
      </c>
      <c r="J52" s="2" t="n">
        <v>313487.392449984</v>
      </c>
      <c r="K52" s="2" t="n">
        <v>410529.600085209</v>
      </c>
      <c r="L52" s="2" t="n">
        <v>33339.0226027862</v>
      </c>
      <c r="M52" s="3" t="s">
        <v>279</v>
      </c>
      <c r="N52" s="3" t="s">
        <v>280</v>
      </c>
      <c r="O52" s="3" t="n">
        <v>449799</v>
      </c>
      <c r="P52" s="3" t="s">
        <v>281</v>
      </c>
      <c r="Q52" s="3" t="s">
        <v>282</v>
      </c>
      <c r="R52" s="3" t="n">
        <v>8.12097899782778</v>
      </c>
      <c r="S52" s="3" t="n">
        <v>288683.364427734</v>
      </c>
      <c r="T52" s="3" t="n">
        <v>19782.5222506258</v>
      </c>
      <c r="U52" s="3" t="n">
        <v>6.85267136533528</v>
      </c>
      <c r="V52" s="3" t="n">
        <v>0.703197441470275</v>
      </c>
      <c r="W52" s="3" t="n">
        <v>0.0178270019923813</v>
      </c>
      <c r="X52" s="2"/>
    </row>
    <row r="53" customFormat="false" ht="15" hidden="false" customHeight="false" outlineLevel="0" collapsed="false">
      <c r="A53" s="2" t="n">
        <v>38</v>
      </c>
      <c r="B53" s="2" t="n">
        <v>38</v>
      </c>
      <c r="C53" s="7" t="s">
        <v>283</v>
      </c>
      <c r="D53" s="7" t="s">
        <v>284</v>
      </c>
      <c r="E53" s="2" t="n">
        <v>391354.320269188</v>
      </c>
      <c r="F53" s="2" t="n">
        <v>272658.048314359</v>
      </c>
      <c r="G53" s="2" t="n">
        <v>334626.194027097</v>
      </c>
      <c r="H53" s="2" t="n">
        <v>551632.327382239</v>
      </c>
      <c r="I53" s="2" t="n">
        <v>517858.53020614</v>
      </c>
      <c r="J53" s="2" t="n">
        <v>446491.308117903</v>
      </c>
      <c r="K53" s="2" t="n">
        <v>332879.520870215</v>
      </c>
      <c r="L53" s="2" t="n">
        <v>48473.2874501095</v>
      </c>
      <c r="M53" s="3" t="s">
        <v>285</v>
      </c>
      <c r="N53" s="3" t="s">
        <v>286</v>
      </c>
      <c r="O53" s="3" t="n">
        <v>569489</v>
      </c>
      <c r="P53" s="3" t="s">
        <v>287</v>
      </c>
      <c r="Q53" s="3" t="s">
        <v>288</v>
      </c>
      <c r="R53" s="3" t="n">
        <v>14.5618112292972</v>
      </c>
      <c r="S53" s="3" t="n">
        <v>505327.388568761</v>
      </c>
      <c r="T53" s="3" t="n">
        <v>43828.6863141628</v>
      </c>
      <c r="U53" s="3" t="n">
        <v>8.67332491878162</v>
      </c>
      <c r="V53" s="3" t="n">
        <v>1.51804889422976</v>
      </c>
      <c r="W53" s="3" t="n">
        <v>0.0206298287852216</v>
      </c>
      <c r="X53" s="2"/>
    </row>
    <row r="54" customFormat="false" ht="15" hidden="false" customHeight="false" outlineLevel="0" collapsed="false">
      <c r="A54" s="2" t="n">
        <v>4</v>
      </c>
      <c r="B54" s="2" t="n">
        <v>4</v>
      </c>
      <c r="C54" s="7" t="s">
        <v>289</v>
      </c>
      <c r="D54" s="7" t="s">
        <v>290</v>
      </c>
      <c r="E54" s="2" t="n">
        <v>476165.859802471</v>
      </c>
      <c r="F54" s="2" t="n">
        <v>456110.698409468</v>
      </c>
      <c r="G54" s="2" t="n">
        <v>614219.094982875</v>
      </c>
      <c r="H54" s="2" t="n">
        <v>844826.832447127</v>
      </c>
      <c r="I54" s="2" t="n">
        <v>663581.561738577</v>
      </c>
      <c r="J54" s="2" t="n">
        <v>814201.274697784</v>
      </c>
      <c r="K54" s="2" t="n">
        <v>515498.551064938</v>
      </c>
      <c r="L54" s="2" t="n">
        <v>70284.4777468203</v>
      </c>
      <c r="M54" s="3" t="s">
        <v>291</v>
      </c>
      <c r="N54" s="3" t="s">
        <v>292</v>
      </c>
      <c r="O54" s="3" t="n">
        <v>30491</v>
      </c>
      <c r="P54" s="3" t="s">
        <v>293</v>
      </c>
      <c r="Q54" s="3" t="s">
        <v>293</v>
      </c>
      <c r="R54" s="3" t="n">
        <v>13.6342726088412</v>
      </c>
      <c r="S54" s="3" t="n">
        <v>774203.222961162</v>
      </c>
      <c r="T54" s="3" t="n">
        <v>79214.2459645485</v>
      </c>
      <c r="U54" s="3" t="n">
        <v>10.2317122449544</v>
      </c>
      <c r="V54" s="3" t="n">
        <v>1.5018533444212</v>
      </c>
      <c r="W54" s="3" t="n">
        <v>0.0265289596284802</v>
      </c>
      <c r="X54" s="2"/>
    </row>
    <row r="55" customFormat="false" ht="15" hidden="false" customHeight="false" outlineLevel="0" collapsed="false">
      <c r="A55" s="2" t="n">
        <v>56</v>
      </c>
      <c r="B55" s="2" t="n">
        <v>56</v>
      </c>
      <c r="C55" s="7" t="s">
        <v>294</v>
      </c>
      <c r="D55" s="7" t="s">
        <v>295</v>
      </c>
      <c r="E55" s="2" t="n">
        <v>47343.1316880169</v>
      </c>
      <c r="F55" s="2" t="n">
        <v>36178.9916457962</v>
      </c>
      <c r="G55" s="2" t="n">
        <v>45958.5321584056</v>
      </c>
      <c r="H55" s="2" t="n">
        <v>87156.8310632076</v>
      </c>
      <c r="I55" s="2" t="n">
        <v>64187.5197413713</v>
      </c>
      <c r="J55" s="2" t="n">
        <v>70351.2836192861</v>
      </c>
      <c r="K55" s="2" t="n">
        <v>43160.2184974062</v>
      </c>
      <c r="L55" s="2" t="n">
        <v>4968.7305709192</v>
      </c>
      <c r="M55" s="3" t="s">
        <v>296</v>
      </c>
      <c r="N55" s="3" t="s">
        <v>297</v>
      </c>
      <c r="O55" s="3" t="n">
        <v>100333951</v>
      </c>
      <c r="P55" s="3" t="s">
        <v>298</v>
      </c>
      <c r="Q55" s="3" t="s">
        <v>299</v>
      </c>
      <c r="R55" s="3" t="n">
        <v>11.5122924394319</v>
      </c>
      <c r="S55" s="3" t="n">
        <v>73898.544807955</v>
      </c>
      <c r="T55" s="3" t="n">
        <v>9706.85709881886</v>
      </c>
      <c r="U55" s="3" t="n">
        <v>13.1353832799343</v>
      </c>
      <c r="V55" s="3" t="n">
        <v>1.71219116539913</v>
      </c>
      <c r="W55" s="3" t="n">
        <v>0.0285975116498941</v>
      </c>
      <c r="X55" s="2"/>
    </row>
    <row r="56" customFormat="false" ht="15" hidden="false" customHeight="false" outlineLevel="0" collapsed="false">
      <c r="A56" s="2" t="n">
        <v>51</v>
      </c>
      <c r="B56" s="2" t="n">
        <v>51</v>
      </c>
      <c r="C56" s="7" t="s">
        <v>300</v>
      </c>
      <c r="D56" s="7" t="s">
        <v>301</v>
      </c>
      <c r="E56" s="2" t="n">
        <v>49418.7246433047</v>
      </c>
      <c r="F56" s="2" t="n">
        <v>45459.8062934988</v>
      </c>
      <c r="G56" s="2" t="n">
        <v>59881.9095263886</v>
      </c>
      <c r="H56" s="2" t="n">
        <v>34434.7096115223</v>
      </c>
      <c r="I56" s="2" t="n">
        <v>28115.6151941546</v>
      </c>
      <c r="J56" s="2" t="n">
        <v>38097.8519019094</v>
      </c>
      <c r="K56" s="2" t="n">
        <v>51586.8134877307</v>
      </c>
      <c r="L56" s="2" t="n">
        <v>6084.11715551379</v>
      </c>
      <c r="M56" s="3" t="s">
        <v>302</v>
      </c>
      <c r="N56" s="3" t="s">
        <v>303</v>
      </c>
      <c r="O56" s="3" t="n">
        <v>100007703</v>
      </c>
      <c r="P56" s="3"/>
      <c r="Q56" s="3"/>
      <c r="R56" s="3" t="n">
        <v>11.7939386912526</v>
      </c>
      <c r="S56" s="3" t="n">
        <v>33549.3922358621</v>
      </c>
      <c r="T56" s="3" t="n">
        <v>4123.03307159071</v>
      </c>
      <c r="U56" s="3" t="n">
        <v>12.2894419147881</v>
      </c>
      <c r="V56" s="3" t="n">
        <v>0.650348218229092</v>
      </c>
      <c r="W56" s="3" t="n">
        <v>0.0314016658419238</v>
      </c>
      <c r="X56" s="2"/>
    </row>
    <row r="57" customFormat="false" ht="15" hidden="false" customHeight="false" outlineLevel="0" collapsed="false">
      <c r="A57" s="2" t="n">
        <v>49</v>
      </c>
      <c r="B57" s="2" t="n">
        <v>49</v>
      </c>
      <c r="C57" s="7" t="s">
        <v>304</v>
      </c>
      <c r="D57" s="7" t="s">
        <v>305</v>
      </c>
      <c r="E57" s="2" t="n">
        <v>29922.2041410581</v>
      </c>
      <c r="F57" s="2" t="n">
        <v>21440.7082889401</v>
      </c>
      <c r="G57" s="2" t="n">
        <v>28502.1912237149</v>
      </c>
      <c r="H57" s="2" t="n">
        <v>40698.5539772375</v>
      </c>
      <c r="I57" s="2" t="n">
        <v>38054.1655805813</v>
      </c>
      <c r="J57" s="2" t="n">
        <v>38147.1579510471</v>
      </c>
      <c r="K57" s="2" t="n">
        <v>26621.7012179044</v>
      </c>
      <c r="L57" s="2" t="n">
        <v>3709.09916905609</v>
      </c>
      <c r="M57" s="3" t="s">
        <v>306</v>
      </c>
      <c r="N57" s="3" t="s">
        <v>307</v>
      </c>
      <c r="O57" s="3" t="n">
        <v>567801</v>
      </c>
      <c r="P57" s="3" t="s">
        <v>308</v>
      </c>
      <c r="Q57" s="3" t="s">
        <v>309</v>
      </c>
      <c r="R57" s="3" t="n">
        <v>13.932615119884</v>
      </c>
      <c r="S57" s="3" t="n">
        <v>38966.6258362886</v>
      </c>
      <c r="T57" s="3" t="n">
        <v>1225.24642672381</v>
      </c>
      <c r="U57" s="3" t="n">
        <v>3.14434827349811</v>
      </c>
      <c r="V57" s="3" t="n">
        <v>1.46371659411765</v>
      </c>
      <c r="W57" s="3" t="n">
        <v>0.0320909512620286</v>
      </c>
      <c r="X57" s="2"/>
    </row>
    <row r="58" customFormat="false" ht="15" hidden="false" customHeight="false" outlineLevel="0" collapsed="false">
      <c r="A58" s="2" t="n">
        <v>16</v>
      </c>
      <c r="B58" s="2" t="n">
        <v>16</v>
      </c>
      <c r="C58" s="7" t="s">
        <v>310</v>
      </c>
      <c r="D58" s="7" t="s">
        <v>311</v>
      </c>
      <c r="E58" s="2" t="n">
        <v>2408304.96611942</v>
      </c>
      <c r="F58" s="2" t="n">
        <v>1925083.9465917</v>
      </c>
      <c r="G58" s="2" t="n">
        <v>2336842.07670941</v>
      </c>
      <c r="H58" s="2" t="n">
        <v>1605281.05254956</v>
      </c>
      <c r="I58" s="2" t="n">
        <v>1779931.08670404</v>
      </c>
      <c r="J58" s="2" t="n">
        <v>1316835.30404112</v>
      </c>
      <c r="K58" s="2" t="n">
        <v>2223410.32980684</v>
      </c>
      <c r="L58" s="2" t="n">
        <v>212956.504686408</v>
      </c>
      <c r="M58" s="3" t="s">
        <v>312</v>
      </c>
      <c r="N58" s="3" t="s">
        <v>313</v>
      </c>
      <c r="O58" s="3" t="n">
        <v>337315</v>
      </c>
      <c r="P58" s="3" t="s">
        <v>314</v>
      </c>
      <c r="Q58" s="3" t="s">
        <v>315</v>
      </c>
      <c r="R58" s="3" t="n">
        <v>9.5779218901492</v>
      </c>
      <c r="S58" s="3" t="n">
        <v>1567349.14776491</v>
      </c>
      <c r="T58" s="3" t="n">
        <v>190951.21197222</v>
      </c>
      <c r="U58" s="3" t="n">
        <v>12.1830679682649</v>
      </c>
      <c r="V58" s="3" t="n">
        <v>0.704930226667189</v>
      </c>
      <c r="W58" s="3" t="n">
        <v>0.0321020220070622</v>
      </c>
      <c r="X58" s="2"/>
    </row>
    <row r="59" customFormat="false" ht="15" hidden="false" customHeight="false" outlineLevel="0" collapsed="false">
      <c r="A59" s="2" t="n">
        <v>61</v>
      </c>
      <c r="B59" s="2" t="n">
        <v>61</v>
      </c>
      <c r="C59" s="7" t="s">
        <v>316</v>
      </c>
      <c r="D59" s="7" t="s">
        <v>317</v>
      </c>
      <c r="E59" s="2" t="n">
        <v>22600.918433773</v>
      </c>
      <c r="F59" s="2" t="n">
        <v>24342.5912926316</v>
      </c>
      <c r="G59" s="2" t="n">
        <v>26465.4989209765</v>
      </c>
      <c r="H59" s="2" t="n">
        <v>30142.2880258414</v>
      </c>
      <c r="I59" s="2" t="n">
        <v>29288.5477808556</v>
      </c>
      <c r="J59" s="2" t="n">
        <v>28605.9151834639</v>
      </c>
      <c r="K59" s="2" t="n">
        <v>24469.669549127</v>
      </c>
      <c r="L59" s="2" t="n">
        <v>1580.26521992859</v>
      </c>
      <c r="M59" s="3" t="s">
        <v>318</v>
      </c>
      <c r="N59" s="3" t="s">
        <v>319</v>
      </c>
      <c r="O59" s="3" t="n">
        <v>494039</v>
      </c>
      <c r="P59" s="3" t="s">
        <v>293</v>
      </c>
      <c r="Q59" s="3" t="s">
        <v>293</v>
      </c>
      <c r="R59" s="3" t="n">
        <v>6.45805705204127</v>
      </c>
      <c r="S59" s="3" t="n">
        <v>29345.5836633869</v>
      </c>
      <c r="T59" s="3" t="n">
        <v>628.51687679324</v>
      </c>
      <c r="U59" s="3" t="n">
        <v>2.14177671162632</v>
      </c>
      <c r="V59" s="3" t="n">
        <v>1.19926358647675</v>
      </c>
      <c r="W59" s="3" t="n">
        <v>0.0348292453133202</v>
      </c>
      <c r="X59" s="2"/>
    </row>
    <row r="60" customFormat="false" ht="15" hidden="false" customHeight="false" outlineLevel="0" collapsed="false">
      <c r="A60" s="2" t="n">
        <v>119</v>
      </c>
      <c r="B60" s="2" t="n">
        <v>119</v>
      </c>
      <c r="C60" s="7" t="s">
        <v>320</v>
      </c>
      <c r="D60" s="7" t="s">
        <v>321</v>
      </c>
      <c r="E60" s="2" t="n">
        <v>12316.183863373</v>
      </c>
      <c r="F60" s="2" t="n">
        <v>9104.98330248317</v>
      </c>
      <c r="G60" s="2" t="n">
        <v>8820.77349250306</v>
      </c>
      <c r="H60" s="2" t="n">
        <v>19985.3537247664</v>
      </c>
      <c r="I60" s="2" t="n">
        <v>14791.382708073</v>
      </c>
      <c r="J60" s="2" t="n">
        <v>22524.7975546917</v>
      </c>
      <c r="K60" s="2" t="n">
        <v>10080.6468861197</v>
      </c>
      <c r="L60" s="2" t="n">
        <v>1585.01587510919</v>
      </c>
      <c r="M60" s="3" t="s">
        <v>322</v>
      </c>
      <c r="N60" s="3" t="s">
        <v>323</v>
      </c>
      <c r="O60" s="3" t="n">
        <v>563663</v>
      </c>
      <c r="P60" s="3" t="s">
        <v>324</v>
      </c>
      <c r="Q60" s="3" t="s">
        <v>325</v>
      </c>
      <c r="R60" s="3" t="n">
        <v>15.7233547907688</v>
      </c>
      <c r="S60" s="3" t="n">
        <v>19100.511329177</v>
      </c>
      <c r="T60" s="3" t="n">
        <v>3218.55411080299</v>
      </c>
      <c r="U60" s="3" t="n">
        <v>16.850617532351</v>
      </c>
      <c r="V60" s="3" t="n">
        <v>1.89477039965331</v>
      </c>
      <c r="W60" s="3" t="n">
        <v>0.0397021844889273</v>
      </c>
      <c r="X60" s="2"/>
    </row>
    <row r="61" customFormat="false" ht="15" hidden="false" customHeight="false" outlineLevel="0" collapsed="false">
      <c r="A61" s="2" t="n">
        <v>52</v>
      </c>
      <c r="B61" s="2" t="n">
        <v>52</v>
      </c>
      <c r="C61" s="7" t="s">
        <v>326</v>
      </c>
      <c r="D61" s="7" t="s">
        <v>327</v>
      </c>
      <c r="E61" s="2" t="n">
        <v>7379.68455862273</v>
      </c>
      <c r="F61" s="2" t="n">
        <v>7414.26837680055</v>
      </c>
      <c r="G61" s="2" t="n">
        <v>7132.6653224164</v>
      </c>
      <c r="H61" s="2" t="n">
        <v>4355.03542275216</v>
      </c>
      <c r="I61" s="2" t="n">
        <v>2791.54942736485</v>
      </c>
      <c r="J61" s="2" t="n">
        <v>5173.35638727274</v>
      </c>
      <c r="K61" s="2" t="n">
        <v>7308.87275261323</v>
      </c>
      <c r="L61" s="2" t="n">
        <v>125.394853595529</v>
      </c>
      <c r="M61" s="3" t="s">
        <v>328</v>
      </c>
      <c r="N61" s="3" t="s">
        <v>329</v>
      </c>
      <c r="O61" s="3" t="n">
        <v>565074</v>
      </c>
      <c r="P61" s="3" t="s">
        <v>293</v>
      </c>
      <c r="Q61" s="3" t="s">
        <v>293</v>
      </c>
      <c r="R61" s="3" t="n">
        <v>1.71565243834208</v>
      </c>
      <c r="S61" s="3" t="n">
        <v>4106.64707912991</v>
      </c>
      <c r="T61" s="3" t="n">
        <v>988.103798697946</v>
      </c>
      <c r="U61" s="3" t="n">
        <v>24.061083888107</v>
      </c>
      <c r="V61" s="3" t="n">
        <v>0.561871470215652</v>
      </c>
      <c r="W61" s="3" t="n">
        <v>0.0425128494658182</v>
      </c>
      <c r="X61" s="2"/>
    </row>
    <row r="62" customFormat="false" ht="15" hidden="false" customHeight="false" outlineLevel="0" collapsed="false">
      <c r="A62" s="2" t="n">
        <v>35</v>
      </c>
      <c r="B62" s="2" t="n">
        <v>35</v>
      </c>
      <c r="C62" s="7" t="s">
        <v>330</v>
      </c>
      <c r="D62" s="7" t="s">
        <v>331</v>
      </c>
      <c r="E62" s="2" t="n">
        <v>72089.7424931841</v>
      </c>
      <c r="F62" s="2" t="n">
        <v>79682.9823471577</v>
      </c>
      <c r="G62" s="2" t="n">
        <v>86428.1541256274</v>
      </c>
      <c r="H62" s="2" t="n">
        <v>125657.574504725</v>
      </c>
      <c r="I62" s="2" t="n">
        <v>137932.194266925</v>
      </c>
      <c r="J62" s="2" t="n">
        <v>101767.069276218</v>
      </c>
      <c r="K62" s="2" t="n">
        <v>79400.2929886564</v>
      </c>
      <c r="L62" s="2" t="n">
        <v>5857.04402068733</v>
      </c>
      <c r="M62" s="3" t="s">
        <v>332</v>
      </c>
      <c r="N62" s="3" t="s">
        <v>333</v>
      </c>
      <c r="O62" s="3" t="n">
        <v>795729</v>
      </c>
      <c r="P62" s="3"/>
      <c r="Q62" s="3"/>
      <c r="R62" s="3" t="n">
        <v>7.37660252906637</v>
      </c>
      <c r="S62" s="3" t="n">
        <v>121785.612682622</v>
      </c>
      <c r="T62" s="3" t="n">
        <v>15016.0610161752</v>
      </c>
      <c r="U62" s="3" t="n">
        <v>12.329913760263</v>
      </c>
      <c r="V62" s="3" t="n">
        <v>1.53381817747224</v>
      </c>
      <c r="W62" s="3" t="n">
        <v>0.0431367457834509</v>
      </c>
      <c r="X62" s="2"/>
    </row>
    <row r="63" customFormat="false" ht="15" hidden="false" customHeight="false" outlineLevel="0" collapsed="false">
      <c r="A63" s="2" t="n">
        <v>142</v>
      </c>
      <c r="B63" s="2" t="n">
        <v>142</v>
      </c>
      <c r="C63" s="7" t="s">
        <v>334</v>
      </c>
      <c r="D63" s="7" t="s">
        <v>335</v>
      </c>
      <c r="E63" s="2" t="n">
        <v>112098.849208615</v>
      </c>
      <c r="F63" s="2" t="n">
        <v>92653.286810297</v>
      </c>
      <c r="G63" s="2" t="n">
        <v>105098.914941319</v>
      </c>
      <c r="H63" s="2" t="n">
        <v>162869.465947918</v>
      </c>
      <c r="I63" s="2" t="n">
        <v>157180.568114103</v>
      </c>
      <c r="J63" s="2" t="n">
        <v>213847.114367331</v>
      </c>
      <c r="K63" s="2" t="n">
        <v>103283.68365341</v>
      </c>
      <c r="L63" s="2" t="n">
        <v>8041.71510388888</v>
      </c>
      <c r="M63" s="3" t="s">
        <v>336</v>
      </c>
      <c r="N63" s="3" t="s">
        <v>337</v>
      </c>
      <c r="O63" s="3" t="n">
        <v>100000771</v>
      </c>
      <c r="P63" s="3"/>
      <c r="Q63" s="3"/>
      <c r="R63" s="3" t="n">
        <v>7.78604598464411</v>
      </c>
      <c r="S63" s="3" t="n">
        <v>177965.716143117</v>
      </c>
      <c r="T63" s="3" t="n">
        <v>25478.0551787135</v>
      </c>
      <c r="U63" s="3" t="n">
        <v>14.3162715442475</v>
      </c>
      <c r="V63" s="3" t="n">
        <v>1.72307677116085</v>
      </c>
      <c r="W63" s="3" t="n">
        <v>0.0431692983817504</v>
      </c>
      <c r="X63" s="2"/>
    </row>
    <row r="64" customFormat="false" ht="15" hidden="false" customHeight="false" outlineLevel="0" collapsed="false">
      <c r="A64" s="2" t="n">
        <v>10</v>
      </c>
      <c r="B64" s="2" t="n">
        <v>10</v>
      </c>
      <c r="C64" s="7" t="s">
        <v>338</v>
      </c>
      <c r="D64" s="7" t="s">
        <v>339</v>
      </c>
      <c r="E64" s="2" t="n">
        <v>10638089.9409829</v>
      </c>
      <c r="F64" s="2" t="n">
        <v>15448750.5610425</v>
      </c>
      <c r="G64" s="2" t="n">
        <v>12373082.2942393</v>
      </c>
      <c r="H64" s="2" t="n">
        <v>17506434.5846071</v>
      </c>
      <c r="I64" s="2" t="n">
        <v>18361259.9378759</v>
      </c>
      <c r="J64" s="2" t="n">
        <v>19349764.2335135</v>
      </c>
      <c r="K64" s="2" t="n">
        <v>12819974.2654216</v>
      </c>
      <c r="L64" s="2" t="n">
        <v>1989203.89867881</v>
      </c>
      <c r="M64" s="3" t="s">
        <v>340</v>
      </c>
      <c r="N64" s="3" t="s">
        <v>341</v>
      </c>
      <c r="O64" s="3" t="n">
        <v>100101640</v>
      </c>
      <c r="P64" s="3" t="s">
        <v>342</v>
      </c>
      <c r="Q64" s="3" t="s">
        <v>343</v>
      </c>
      <c r="R64" s="3" t="n">
        <v>15.516442213493</v>
      </c>
      <c r="S64" s="3" t="n">
        <v>18405819.5853322</v>
      </c>
      <c r="T64" s="3" t="n">
        <v>753195.51258638</v>
      </c>
      <c r="U64" s="3" t="n">
        <v>4.09215959710162</v>
      </c>
      <c r="V64" s="3" t="n">
        <v>1.43571423813049</v>
      </c>
      <c r="W64" s="3" t="n">
        <v>0.0441854398786539</v>
      </c>
      <c r="X64" s="2"/>
    </row>
    <row r="65" customFormat="false" ht="15" hidden="false" customHeight="false" outlineLevel="0" collapsed="false">
      <c r="A65" s="2" t="n">
        <v>178</v>
      </c>
      <c r="B65" s="2" t="n">
        <v>178</v>
      </c>
      <c r="C65" s="7" t="s">
        <v>344</v>
      </c>
      <c r="D65" s="7" t="s">
        <v>345</v>
      </c>
      <c r="E65" s="2" t="n">
        <v>1730.68774860711</v>
      </c>
      <c r="F65" s="2" t="n">
        <v>7698.61418555097</v>
      </c>
      <c r="G65" s="2" t="n">
        <v>13536.3670060195</v>
      </c>
      <c r="H65" s="2" t="n">
        <v>21859.1771776126</v>
      </c>
      <c r="I65" s="2" t="n">
        <v>21214.4189681037</v>
      </c>
      <c r="J65" s="2" t="n">
        <v>22144.8654134293</v>
      </c>
      <c r="K65" s="2" t="n">
        <v>7655.22298005919</v>
      </c>
      <c r="L65" s="2" t="n">
        <v>4819.74603616967</v>
      </c>
      <c r="M65" s="3" t="s">
        <v>346</v>
      </c>
      <c r="N65" s="3" t="s">
        <v>347</v>
      </c>
      <c r="O65" s="3" t="n">
        <v>100004607</v>
      </c>
      <c r="P65" s="3" t="s">
        <v>127</v>
      </c>
      <c r="Q65" s="3" t="s">
        <v>128</v>
      </c>
      <c r="R65" s="3" t="n">
        <v>62.9602305344266</v>
      </c>
      <c r="S65" s="3" t="n">
        <v>21739.4871863819</v>
      </c>
      <c r="T65" s="3" t="n">
        <v>389.167416763322</v>
      </c>
      <c r="U65" s="3" t="n">
        <v>1.79014073987497</v>
      </c>
      <c r="V65" s="3" t="n">
        <v>2.83982416227591</v>
      </c>
      <c r="W65" s="3" t="n">
        <v>0.0530045762268265</v>
      </c>
      <c r="X65" s="2"/>
    </row>
    <row r="66" customFormat="false" ht="15" hidden="false" customHeight="false" outlineLevel="0" collapsed="false">
      <c r="A66" s="2" t="n">
        <v>34</v>
      </c>
      <c r="B66" s="2" t="n">
        <v>34</v>
      </c>
      <c r="C66" s="7" t="s">
        <v>348</v>
      </c>
      <c r="D66" s="7" t="s">
        <v>349</v>
      </c>
      <c r="E66" s="2" t="n">
        <v>134181.1063885</v>
      </c>
      <c r="F66" s="2" t="n">
        <v>140077.13237117</v>
      </c>
      <c r="G66" s="2" t="n">
        <v>189679.548201205</v>
      </c>
      <c r="H66" s="2" t="n">
        <v>279608.637835026</v>
      </c>
      <c r="I66" s="2" t="n">
        <v>219223.02616559</v>
      </c>
      <c r="J66" s="2" t="n">
        <v>348269.538238161</v>
      </c>
      <c r="K66" s="2" t="n">
        <v>154645.928986958</v>
      </c>
      <c r="L66" s="2" t="n">
        <v>24889.1761887733</v>
      </c>
      <c r="M66" s="3" t="s">
        <v>350</v>
      </c>
      <c r="N66" s="3" t="s">
        <v>351</v>
      </c>
      <c r="O66" s="3" t="n">
        <v>322393</v>
      </c>
      <c r="P66" s="3"/>
      <c r="Q66" s="3"/>
      <c r="R66" s="3" t="n">
        <v>16.0942976978542</v>
      </c>
      <c r="S66" s="3" t="n">
        <v>282367.067412926</v>
      </c>
      <c r="T66" s="3" t="n">
        <v>52719.1127253749</v>
      </c>
      <c r="U66" s="3" t="n">
        <v>18.6704183346849</v>
      </c>
      <c r="V66" s="3" t="n">
        <v>1.82589395829966</v>
      </c>
      <c r="W66" s="3" t="n">
        <v>0.0571472729735606</v>
      </c>
      <c r="X66" s="2"/>
    </row>
    <row r="67" customFormat="false" ht="15" hidden="false" customHeight="false" outlineLevel="0" collapsed="false">
      <c r="A67" s="2" t="n">
        <v>93</v>
      </c>
      <c r="B67" s="2" t="n">
        <v>93</v>
      </c>
      <c r="C67" s="7" t="s">
        <v>352</v>
      </c>
      <c r="D67" s="7" t="s">
        <v>339</v>
      </c>
      <c r="E67" s="2" t="n">
        <v>730699.412612656</v>
      </c>
      <c r="F67" s="2" t="n">
        <v>1842010.57784606</v>
      </c>
      <c r="G67" s="2" t="n">
        <v>1151016.37416165</v>
      </c>
      <c r="H67" s="2" t="n">
        <v>2290333.9139299</v>
      </c>
      <c r="I67" s="2" t="n">
        <v>2592341.04467464</v>
      </c>
      <c r="J67" s="2" t="n">
        <v>2288725.48764794</v>
      </c>
      <c r="K67" s="2" t="n">
        <v>1241242.12154012</v>
      </c>
      <c r="L67" s="2" t="n">
        <v>458154.734131465</v>
      </c>
      <c r="M67" s="3" t="s">
        <v>353</v>
      </c>
      <c r="N67" s="3" t="s">
        <v>354</v>
      </c>
      <c r="O67" s="3" t="n">
        <v>570638</v>
      </c>
      <c r="P67" s="3" t="s">
        <v>355</v>
      </c>
      <c r="Q67" s="3" t="s">
        <v>356</v>
      </c>
      <c r="R67" s="3" t="n">
        <v>36.910988289939</v>
      </c>
      <c r="S67" s="3" t="n">
        <v>2390466.81541749</v>
      </c>
      <c r="T67" s="3" t="n">
        <v>142748.14671862</v>
      </c>
      <c r="U67" s="3" t="n">
        <v>5.97155943759417</v>
      </c>
      <c r="V67" s="3" t="n">
        <v>1.92586665722512</v>
      </c>
      <c r="W67" s="3" t="n">
        <v>0.0601821046601269</v>
      </c>
      <c r="X67" s="2"/>
    </row>
    <row r="68" customFormat="false" ht="15" hidden="false" customHeight="false" outlineLevel="0" collapsed="false">
      <c r="A68" s="2" t="n">
        <v>9</v>
      </c>
      <c r="B68" s="2" t="n">
        <v>9</v>
      </c>
      <c r="C68" s="7" t="s">
        <v>357</v>
      </c>
      <c r="D68" s="7" t="s">
        <v>358</v>
      </c>
      <c r="E68" s="2" t="n">
        <v>43968.1807043438</v>
      </c>
      <c r="F68" s="2" t="n">
        <v>17121.2208201581</v>
      </c>
      <c r="G68" s="2" t="n">
        <v>39482.5322459476</v>
      </c>
      <c r="H68" s="2" t="n">
        <v>5542.67404989534</v>
      </c>
      <c r="I68" s="2" t="n">
        <v>12508.2047075806</v>
      </c>
      <c r="J68" s="2" t="n">
        <v>2414.10096438729</v>
      </c>
      <c r="K68" s="2" t="n">
        <v>33523.9779234832</v>
      </c>
      <c r="L68" s="2" t="n">
        <v>11742.1772815235</v>
      </c>
      <c r="M68" s="3" t="s">
        <v>359</v>
      </c>
      <c r="N68" s="3" t="s">
        <v>360</v>
      </c>
      <c r="O68" s="3" t="n">
        <v>100006947</v>
      </c>
      <c r="P68" s="3" t="s">
        <v>217</v>
      </c>
      <c r="Q68" s="3" t="s">
        <v>218</v>
      </c>
      <c r="R68" s="3" t="n">
        <v>35.0262051488174</v>
      </c>
      <c r="S68" s="3" t="n">
        <v>6821.65990728774</v>
      </c>
      <c r="T68" s="3" t="n">
        <v>4218.9719294432</v>
      </c>
      <c r="U68" s="3" t="n">
        <v>61.8467057399912</v>
      </c>
      <c r="V68" s="3" t="n">
        <v>0.203485992111612</v>
      </c>
      <c r="W68" s="3" t="n">
        <v>0.0709773041464248</v>
      </c>
      <c r="X68" s="2"/>
    </row>
    <row r="69" customFormat="false" ht="15" hidden="false" customHeight="false" outlineLevel="0" collapsed="false">
      <c r="A69" s="2" t="n">
        <v>67</v>
      </c>
      <c r="B69" s="2" t="n">
        <v>67</v>
      </c>
      <c r="C69" s="7" t="s">
        <v>361</v>
      </c>
      <c r="D69" s="7" t="s">
        <v>362</v>
      </c>
      <c r="E69" s="2" t="n">
        <v>91302.533235108</v>
      </c>
      <c r="F69" s="2" t="n">
        <v>40143.0683384473</v>
      </c>
      <c r="G69" s="2" t="n">
        <v>69626.1451745134</v>
      </c>
      <c r="H69" s="2" t="n">
        <v>90430.3414437001</v>
      </c>
      <c r="I69" s="2" t="n">
        <v>121354.861411244</v>
      </c>
      <c r="J69" s="2" t="n">
        <v>136299.463057242</v>
      </c>
      <c r="K69" s="2" t="n">
        <v>67023.9155826896</v>
      </c>
      <c r="L69" s="2" t="n">
        <v>20966.6626062199</v>
      </c>
      <c r="M69" s="3" t="s">
        <v>363</v>
      </c>
      <c r="N69" s="3" t="s">
        <v>364</v>
      </c>
      <c r="O69" s="3" t="n">
        <v>317743</v>
      </c>
      <c r="P69" s="3" t="s">
        <v>365</v>
      </c>
      <c r="Q69" s="3" t="s">
        <v>366</v>
      </c>
      <c r="R69" s="3" t="n">
        <v>31.2823600709401</v>
      </c>
      <c r="S69" s="3" t="n">
        <v>116028.221970729</v>
      </c>
      <c r="T69" s="3" t="n">
        <v>19101.0278117244</v>
      </c>
      <c r="U69" s="3" t="n">
        <v>16.462398102199</v>
      </c>
      <c r="V69" s="3" t="n">
        <v>1.73114657599467</v>
      </c>
      <c r="W69" s="3" t="n">
        <v>0.0714925210282425</v>
      </c>
      <c r="X69" s="2"/>
    </row>
    <row r="70" customFormat="false" ht="15" hidden="false" customHeight="false" outlineLevel="0" collapsed="false">
      <c r="A70" s="2" t="n">
        <v>64</v>
      </c>
      <c r="B70" s="2" t="n">
        <v>64</v>
      </c>
      <c r="C70" s="7" t="s">
        <v>367</v>
      </c>
      <c r="D70" s="7" t="s">
        <v>368</v>
      </c>
      <c r="E70" s="2" t="n">
        <v>90383.6666908427</v>
      </c>
      <c r="F70" s="2" t="n">
        <v>111405.840332171</v>
      </c>
      <c r="G70" s="2" t="n">
        <v>145444.553502328</v>
      </c>
      <c r="H70" s="2" t="n">
        <v>65567.5157797838</v>
      </c>
      <c r="I70" s="2" t="n">
        <v>82431.1696653614</v>
      </c>
      <c r="J70" s="2" t="n">
        <v>53680.6736129171</v>
      </c>
      <c r="K70" s="2" t="n">
        <v>115744.686841781</v>
      </c>
      <c r="L70" s="2" t="n">
        <v>22686.9199597809</v>
      </c>
      <c r="M70" s="3" t="s">
        <v>369</v>
      </c>
      <c r="N70" s="3" t="s">
        <v>370</v>
      </c>
      <c r="O70" s="3" t="n">
        <v>560651</v>
      </c>
      <c r="P70" s="3" t="s">
        <v>158</v>
      </c>
      <c r="Q70" s="3" t="s">
        <v>159</v>
      </c>
      <c r="R70" s="3" t="n">
        <v>19.6008305683986</v>
      </c>
      <c r="S70" s="3" t="n">
        <v>67226.4530193541</v>
      </c>
      <c r="T70" s="3" t="n">
        <v>11795.8131099988</v>
      </c>
      <c r="U70" s="3" t="n">
        <v>17.5463862515591</v>
      </c>
      <c r="V70" s="3" t="n">
        <v>0.580816751539106</v>
      </c>
      <c r="W70" s="3" t="n">
        <v>0.0746265077669642</v>
      </c>
      <c r="X70" s="2"/>
    </row>
    <row r="71" customFormat="false" ht="15" hidden="false" customHeight="false" outlineLevel="0" collapsed="false">
      <c r="A71" s="2" t="n">
        <v>122</v>
      </c>
      <c r="B71" s="2" t="n">
        <v>122</v>
      </c>
      <c r="C71" s="7" t="s">
        <v>371</v>
      </c>
      <c r="D71" s="7" t="s">
        <v>372</v>
      </c>
      <c r="E71" s="2" t="n">
        <v>430967.618009373</v>
      </c>
      <c r="F71" s="2" t="n">
        <v>322477.029287792</v>
      </c>
      <c r="G71" s="2" t="n">
        <v>393190.244338079</v>
      </c>
      <c r="H71" s="2" t="n">
        <v>251756.520777653</v>
      </c>
      <c r="I71" s="2" t="n">
        <v>289939.684941311</v>
      </c>
      <c r="J71" s="2" t="n">
        <v>318093.790653178</v>
      </c>
      <c r="K71" s="2" t="n">
        <v>382211.630545081</v>
      </c>
      <c r="L71" s="2" t="n">
        <v>44966.279446571</v>
      </c>
      <c r="M71" s="3" t="s">
        <v>373</v>
      </c>
      <c r="N71" s="3" t="s">
        <v>374</v>
      </c>
      <c r="O71" s="3" t="n">
        <v>445037</v>
      </c>
      <c r="P71" s="3" t="s">
        <v>233</v>
      </c>
      <c r="Q71" s="3" t="s">
        <v>234</v>
      </c>
      <c r="R71" s="3" t="n">
        <v>11.7647595868403</v>
      </c>
      <c r="S71" s="3" t="n">
        <v>286596.665457381</v>
      </c>
      <c r="T71" s="3" t="n">
        <v>27185.0470919464</v>
      </c>
      <c r="U71" s="3" t="n">
        <v>9.48547222228203</v>
      </c>
      <c r="V71" s="3" t="n">
        <v>0.749837635889463</v>
      </c>
      <c r="W71" s="3" t="n">
        <v>0.0749750855891947</v>
      </c>
      <c r="X71" s="2"/>
    </row>
    <row r="72" customFormat="false" ht="15" hidden="false" customHeight="false" outlineLevel="0" collapsed="false">
      <c r="A72" s="2" t="n">
        <v>139</v>
      </c>
      <c r="B72" s="2" t="n">
        <v>139</v>
      </c>
      <c r="C72" s="7" t="s">
        <v>375</v>
      </c>
      <c r="D72" s="7" t="s">
        <v>376</v>
      </c>
      <c r="E72" s="2" t="n">
        <v>18465.4534349911</v>
      </c>
      <c r="F72" s="2" t="n">
        <v>7788.35543768211</v>
      </c>
      <c r="G72" s="2" t="n">
        <v>13071.3344645421</v>
      </c>
      <c r="H72" s="2" t="n">
        <v>3268.95425837787</v>
      </c>
      <c r="I72" s="2" t="n">
        <v>5392.95791766214</v>
      </c>
      <c r="J72" s="2" t="n">
        <v>2868.90668034177</v>
      </c>
      <c r="K72" s="2" t="n">
        <v>13108.3811124051</v>
      </c>
      <c r="L72" s="2" t="n">
        <v>4358.98571930239</v>
      </c>
      <c r="M72" s="3" t="s">
        <v>377</v>
      </c>
      <c r="N72" s="3" t="s">
        <v>378</v>
      </c>
      <c r="O72" s="3" t="n">
        <v>282671</v>
      </c>
      <c r="P72" s="3"/>
      <c r="Q72" s="3"/>
      <c r="R72" s="3" t="n">
        <v>33.2534252851198</v>
      </c>
      <c r="S72" s="3" t="n">
        <v>3843.60628546059</v>
      </c>
      <c r="T72" s="3" t="n">
        <v>1107.66341949389</v>
      </c>
      <c r="U72" s="3" t="n">
        <v>28.8183371872375</v>
      </c>
      <c r="V72" s="3" t="n">
        <v>0.293217465414032</v>
      </c>
      <c r="W72" s="3" t="n">
        <v>0.0870956469934221</v>
      </c>
      <c r="X72" s="2"/>
    </row>
    <row r="73" customFormat="false" ht="15" hidden="false" customHeight="false" outlineLevel="0" collapsed="false">
      <c r="A73" s="2" t="n">
        <v>78</v>
      </c>
      <c r="B73" s="2" t="n">
        <v>78</v>
      </c>
      <c r="C73" s="7" t="s">
        <v>379</v>
      </c>
      <c r="D73" s="7" t="s">
        <v>380</v>
      </c>
      <c r="E73" s="2" t="n">
        <v>78209.8795426716</v>
      </c>
      <c r="F73" s="2" t="n">
        <v>40543.7255665826</v>
      </c>
      <c r="G73" s="2" t="n">
        <v>61282.4163692212</v>
      </c>
      <c r="H73" s="2" t="n">
        <v>25786.1926245197</v>
      </c>
      <c r="I73" s="2" t="n">
        <v>23953.0032200587</v>
      </c>
      <c r="J73" s="2" t="n">
        <v>31225.3992805715</v>
      </c>
      <c r="K73" s="2" t="n">
        <v>60012.0071594918</v>
      </c>
      <c r="L73" s="2" t="n">
        <v>15403.3598825654</v>
      </c>
      <c r="M73" s="3" t="s">
        <v>381</v>
      </c>
      <c r="N73" s="3" t="s">
        <v>382</v>
      </c>
      <c r="O73" s="3" t="n">
        <v>567406</v>
      </c>
      <c r="P73" s="3" t="s">
        <v>383</v>
      </c>
      <c r="Q73" s="3" t="s">
        <v>384</v>
      </c>
      <c r="R73" s="3" t="n">
        <v>25.667129982219</v>
      </c>
      <c r="S73" s="3" t="n">
        <v>26988.19837505</v>
      </c>
      <c r="T73" s="3" t="n">
        <v>3088.20870230312</v>
      </c>
      <c r="U73" s="3" t="n">
        <v>11.4428116296866</v>
      </c>
      <c r="V73" s="3" t="n">
        <v>0.449713309926868</v>
      </c>
      <c r="W73" s="3" t="n">
        <v>0.0883899567286298</v>
      </c>
      <c r="X73" s="2"/>
    </row>
    <row r="74" customFormat="false" ht="15" hidden="false" customHeight="false" outlineLevel="0" collapsed="false">
      <c r="A74" s="2" t="n">
        <v>45</v>
      </c>
      <c r="B74" s="2" t="n">
        <v>45</v>
      </c>
      <c r="C74" s="7" t="s">
        <v>385</v>
      </c>
      <c r="D74" s="7" t="s">
        <v>386</v>
      </c>
      <c r="E74" s="2" t="n">
        <v>326949.925760108</v>
      </c>
      <c r="F74" s="2" t="n">
        <v>440724.946741422</v>
      </c>
      <c r="G74" s="2" t="n">
        <v>385647.481791612</v>
      </c>
      <c r="H74" s="2" t="n">
        <v>981357.505110676</v>
      </c>
      <c r="I74" s="2" t="n">
        <v>718920.932009492</v>
      </c>
      <c r="J74" s="2" t="n">
        <v>551793.444912155</v>
      </c>
      <c r="K74" s="2" t="n">
        <v>384440.784764381</v>
      </c>
      <c r="L74" s="2" t="n">
        <v>46456.2944290027</v>
      </c>
      <c r="M74" s="3" t="s">
        <v>387</v>
      </c>
      <c r="N74" s="3" t="s">
        <v>388</v>
      </c>
      <c r="O74" s="3" t="n">
        <v>792467</v>
      </c>
      <c r="P74" s="3"/>
      <c r="Q74" s="3"/>
      <c r="R74" s="3" t="n">
        <v>12.0841222549983</v>
      </c>
      <c r="S74" s="3" t="n">
        <v>750690.627344108</v>
      </c>
      <c r="T74" s="3" t="n">
        <v>176801.782814919</v>
      </c>
      <c r="U74" s="3" t="n">
        <v>23.5518836088884</v>
      </c>
      <c r="V74" s="3" t="n">
        <v>1.95268206989068</v>
      </c>
      <c r="W74" s="3" t="n">
        <v>0.0909520941011332</v>
      </c>
      <c r="X74" s="2"/>
    </row>
    <row r="75" customFormat="false" ht="15" hidden="false" customHeight="false" outlineLevel="0" collapsed="false">
      <c r="A75" s="2" t="n">
        <v>166</v>
      </c>
      <c r="B75" s="2" t="n">
        <v>166</v>
      </c>
      <c r="C75" s="7" t="s">
        <v>389</v>
      </c>
      <c r="D75" s="7" t="s">
        <v>390</v>
      </c>
      <c r="E75" s="2" t="n">
        <v>105162.389717035</v>
      </c>
      <c r="F75" s="2" t="n">
        <v>50195.5854140941</v>
      </c>
      <c r="G75" s="2" t="n">
        <v>75167.1256752224</v>
      </c>
      <c r="H75" s="2" t="n">
        <v>25864.9597830278</v>
      </c>
      <c r="I75" s="2" t="n">
        <v>33715.7881556187</v>
      </c>
      <c r="J75" s="2" t="n">
        <v>30817.9430229031</v>
      </c>
      <c r="K75" s="2" t="n">
        <v>76841.7002687838</v>
      </c>
      <c r="L75" s="2" t="n">
        <v>22471.3231159405</v>
      </c>
      <c r="M75" s="3" t="s">
        <v>391</v>
      </c>
      <c r="N75" s="3" t="s">
        <v>392</v>
      </c>
      <c r="O75" s="3" t="n">
        <v>504078</v>
      </c>
      <c r="P75" s="3" t="s">
        <v>393</v>
      </c>
      <c r="Q75" s="3" t="s">
        <v>394</v>
      </c>
      <c r="R75" s="3" t="n">
        <v>29.2436568130823</v>
      </c>
      <c r="S75" s="3" t="n">
        <v>30132.8969871832</v>
      </c>
      <c r="T75" s="3" t="n">
        <v>3241.48552233499</v>
      </c>
      <c r="U75" s="3" t="n">
        <v>10.7572979913406</v>
      </c>
      <c r="V75" s="3" t="n">
        <v>0.392142507021339</v>
      </c>
      <c r="W75" s="3" t="n">
        <v>0.0959524427914214</v>
      </c>
      <c r="X75" s="2"/>
    </row>
    <row r="76" customFormat="false" ht="15" hidden="false" customHeight="false" outlineLevel="0" collapsed="false">
      <c r="A76" s="2" t="n">
        <v>47</v>
      </c>
      <c r="B76" s="2" t="n">
        <v>47</v>
      </c>
      <c r="C76" s="7" t="s">
        <v>395</v>
      </c>
      <c r="D76" s="7" t="s">
        <v>396</v>
      </c>
      <c r="E76" s="2" t="n">
        <v>117145.630363476</v>
      </c>
      <c r="F76" s="2" t="n">
        <v>73145.5582412895</v>
      </c>
      <c r="G76" s="2" t="n">
        <v>91298.9753793099</v>
      </c>
      <c r="H76" s="2" t="n">
        <v>72762.4497102369</v>
      </c>
      <c r="I76" s="2" t="n">
        <v>44404.9834314132</v>
      </c>
      <c r="J76" s="2" t="n">
        <v>60758.5790360867</v>
      </c>
      <c r="K76" s="2" t="n">
        <v>93863.3879946918</v>
      </c>
      <c r="L76" s="2" t="n">
        <v>18054.2468823976</v>
      </c>
      <c r="M76" s="3" t="s">
        <v>397</v>
      </c>
      <c r="N76" s="3" t="s">
        <v>398</v>
      </c>
      <c r="O76" s="3" t="n">
        <v>793127</v>
      </c>
      <c r="P76" s="3" t="s">
        <v>399</v>
      </c>
      <c r="Q76" s="3" t="s">
        <v>400</v>
      </c>
      <c r="R76" s="3" t="n">
        <v>19.2345996326263</v>
      </c>
      <c r="S76" s="3" t="n">
        <v>59308.6707259122</v>
      </c>
      <c r="T76" s="3" t="n">
        <v>11622.1956909926</v>
      </c>
      <c r="U76" s="3" t="n">
        <v>19.5961156248185</v>
      </c>
      <c r="V76" s="3" t="n">
        <v>0.631861602196442</v>
      </c>
      <c r="W76" s="3" t="n">
        <v>0.0965819256715559</v>
      </c>
      <c r="X76" s="2"/>
    </row>
    <row r="77" customFormat="false" ht="15" hidden="false" customHeight="false" outlineLevel="0" collapsed="false">
      <c r="A77" s="2" t="n">
        <v>55</v>
      </c>
      <c r="B77" s="2" t="n">
        <v>55</v>
      </c>
      <c r="C77" s="7" t="s">
        <v>401</v>
      </c>
      <c r="D77" s="7" t="s">
        <v>402</v>
      </c>
      <c r="E77" s="2" t="n">
        <v>274507.628933552</v>
      </c>
      <c r="F77" s="2" t="n">
        <v>154453.428737419</v>
      </c>
      <c r="G77" s="2" t="n">
        <v>234232.049659526</v>
      </c>
      <c r="H77" s="2" t="n">
        <v>108034.133146781</v>
      </c>
      <c r="I77" s="2" t="n">
        <v>123222.822376518</v>
      </c>
      <c r="J77" s="2" t="n">
        <v>123592.415383058</v>
      </c>
      <c r="K77" s="2" t="n">
        <v>221064.369110166</v>
      </c>
      <c r="L77" s="2" t="n">
        <v>49888.4997066511</v>
      </c>
      <c r="M77" s="3" t="s">
        <v>403</v>
      </c>
      <c r="N77" s="3" t="s">
        <v>404</v>
      </c>
      <c r="O77" s="3" t="n">
        <v>321545</v>
      </c>
      <c r="P77" s="3" t="s">
        <v>405</v>
      </c>
      <c r="Q77" s="3" t="s">
        <v>406</v>
      </c>
      <c r="R77" s="3" t="n">
        <v>22.5674087178606</v>
      </c>
      <c r="S77" s="3" t="n">
        <v>118283.123635452</v>
      </c>
      <c r="T77" s="3" t="n">
        <v>7248.70122965864</v>
      </c>
      <c r="U77" s="3" t="n">
        <v>6.12826327786124</v>
      </c>
      <c r="V77" s="3" t="n">
        <v>0.535061910300465</v>
      </c>
      <c r="W77" s="3" t="n">
        <v>0.0974279697044275</v>
      </c>
      <c r="X77" s="2"/>
    </row>
    <row r="78" customFormat="false" ht="15" hidden="false" customHeight="false" outlineLevel="0" collapsed="false">
      <c r="A78" s="2" t="n">
        <v>128</v>
      </c>
      <c r="B78" s="2" t="n">
        <v>128</v>
      </c>
      <c r="C78" s="7" t="s">
        <v>407</v>
      </c>
      <c r="D78" s="7" t="s">
        <v>408</v>
      </c>
      <c r="E78" s="2" t="n">
        <v>3548.00074529941</v>
      </c>
      <c r="F78" s="2" t="n">
        <v>4182.21352194935</v>
      </c>
      <c r="G78" s="2" t="n">
        <v>8676.06863889569</v>
      </c>
      <c r="H78" s="2" t="n">
        <v>8944.03696409605</v>
      </c>
      <c r="I78" s="2" t="n">
        <v>8631.33551019742</v>
      </c>
      <c r="J78" s="2" t="n">
        <v>11681.9891082587</v>
      </c>
      <c r="K78" s="2" t="n">
        <v>5468.76096871482</v>
      </c>
      <c r="L78" s="2" t="n">
        <v>2282.64077038231</v>
      </c>
      <c r="M78" s="3" t="s">
        <v>409</v>
      </c>
      <c r="N78" s="3" t="s">
        <v>410</v>
      </c>
      <c r="O78" s="3" t="n">
        <v>559700</v>
      </c>
      <c r="P78" s="3" t="s">
        <v>411</v>
      </c>
      <c r="Q78" s="3" t="s">
        <v>412</v>
      </c>
      <c r="R78" s="3" t="n">
        <v>41.7396332266235</v>
      </c>
      <c r="S78" s="3" t="n">
        <v>9752.45386085074</v>
      </c>
      <c r="T78" s="3" t="n">
        <v>1370.34673302294</v>
      </c>
      <c r="U78" s="3" t="n">
        <v>14.0513018833539</v>
      </c>
      <c r="V78" s="3" t="n">
        <v>1.78330227205791</v>
      </c>
      <c r="W78" s="3" t="n">
        <v>0.0999316614634842</v>
      </c>
      <c r="X78" s="2"/>
    </row>
    <row r="79" customFormat="false" ht="15" hidden="false" customHeight="false" outlineLevel="0" collapsed="false">
      <c r="A79" s="2" t="n">
        <v>75</v>
      </c>
      <c r="B79" s="2" t="n">
        <v>75</v>
      </c>
      <c r="C79" s="7" t="s">
        <v>413</v>
      </c>
      <c r="D79" s="7" t="s">
        <v>414</v>
      </c>
      <c r="E79" s="2" t="n">
        <v>318948.841798975</v>
      </c>
      <c r="F79" s="2" t="n">
        <v>177627.770054893</v>
      </c>
      <c r="G79" s="2" t="n">
        <v>228618.862306836</v>
      </c>
      <c r="H79" s="2" t="n">
        <v>124417.80266455</v>
      </c>
      <c r="I79" s="2" t="n">
        <v>123042.936272697</v>
      </c>
      <c r="J79" s="2" t="n">
        <v>120946.44768896</v>
      </c>
      <c r="K79" s="2" t="n">
        <v>241731.824720235</v>
      </c>
      <c r="L79" s="2" t="n">
        <v>58434.4285911732</v>
      </c>
      <c r="M79" s="3" t="s">
        <v>415</v>
      </c>
      <c r="N79" s="3" t="s">
        <v>416</v>
      </c>
      <c r="O79" s="3" t="n">
        <v>449808</v>
      </c>
      <c r="P79" s="3" t="s">
        <v>417</v>
      </c>
      <c r="Q79" s="3" t="s">
        <v>418</v>
      </c>
      <c r="R79" s="3" t="n">
        <v>24.1732459757012</v>
      </c>
      <c r="S79" s="3" t="n">
        <v>122802.395542069</v>
      </c>
      <c r="T79" s="3" t="n">
        <v>1427.34514021832</v>
      </c>
      <c r="U79" s="3" t="n">
        <v>1.16231050210202</v>
      </c>
      <c r="V79" s="3" t="n">
        <v>0.508010873968261</v>
      </c>
      <c r="W79" s="3" t="n">
        <v>0.102396457021447</v>
      </c>
      <c r="X79" s="2"/>
    </row>
    <row r="80" customFormat="false" ht="15" hidden="false" customHeight="false" outlineLevel="0" collapsed="false">
      <c r="A80" s="2" t="n">
        <v>13</v>
      </c>
      <c r="B80" s="2" t="n">
        <v>13</v>
      </c>
      <c r="C80" s="7" t="s">
        <v>419</v>
      </c>
      <c r="D80" s="7" t="s">
        <v>420</v>
      </c>
      <c r="E80" s="2" t="n">
        <v>122727.718132294</v>
      </c>
      <c r="F80" s="2" t="n">
        <v>97258.8847361958</v>
      </c>
      <c r="G80" s="2" t="n">
        <v>131189.168493381</v>
      </c>
      <c r="H80" s="2" t="n">
        <v>141848.71377476</v>
      </c>
      <c r="I80" s="2" t="n">
        <v>181223.81935434</v>
      </c>
      <c r="J80" s="2" t="n">
        <v>138412.010563503</v>
      </c>
      <c r="K80" s="2" t="n">
        <v>117058.590453957</v>
      </c>
      <c r="L80" s="2" t="n">
        <v>14420.3628117959</v>
      </c>
      <c r="M80" s="3" t="s">
        <v>421</v>
      </c>
      <c r="N80" s="3" t="s">
        <v>422</v>
      </c>
      <c r="O80" s="3" t="n">
        <v>334613</v>
      </c>
      <c r="P80" s="3" t="s">
        <v>423</v>
      </c>
      <c r="Q80" s="3" t="s">
        <v>424</v>
      </c>
      <c r="R80" s="3" t="n">
        <v>12.3189274327269</v>
      </c>
      <c r="S80" s="3" t="n">
        <v>153828.181230868</v>
      </c>
      <c r="T80" s="3" t="n">
        <v>19422.383536953</v>
      </c>
      <c r="U80" s="3" t="n">
        <v>12.6260242964217</v>
      </c>
      <c r="V80" s="3" t="n">
        <v>1.31411270744263</v>
      </c>
      <c r="W80" s="3" t="n">
        <v>0.103760022714562</v>
      </c>
      <c r="X80" s="2"/>
    </row>
    <row r="81" customFormat="false" ht="15" hidden="false" customHeight="false" outlineLevel="0" collapsed="false">
      <c r="A81" s="2" t="n">
        <v>150</v>
      </c>
      <c r="B81" s="2" t="n">
        <v>150</v>
      </c>
      <c r="C81" s="7" t="s">
        <v>425</v>
      </c>
      <c r="D81" s="7" t="s">
        <v>426</v>
      </c>
      <c r="E81" s="2" t="n">
        <v>36816.5617702423</v>
      </c>
      <c r="F81" s="2" t="n">
        <v>21690.4015218454</v>
      </c>
      <c r="G81" s="2" t="n">
        <v>33013.9287927013</v>
      </c>
      <c r="H81" s="2" t="n">
        <v>14941.5678408793</v>
      </c>
      <c r="I81" s="2" t="n">
        <v>18950.1556350771</v>
      </c>
      <c r="J81" s="2" t="n">
        <v>22042.509627948</v>
      </c>
      <c r="K81" s="2" t="n">
        <v>30506.964028263</v>
      </c>
      <c r="L81" s="2" t="n">
        <v>6424.63151797554</v>
      </c>
      <c r="M81" s="3" t="s">
        <v>427</v>
      </c>
      <c r="N81" s="3" t="s">
        <v>427</v>
      </c>
      <c r="O81" s="3"/>
      <c r="P81" s="3"/>
      <c r="Q81" s="3"/>
      <c r="R81" s="3" t="n">
        <v>21.0595571293934</v>
      </c>
      <c r="S81" s="3" t="n">
        <v>18644.7443679681</v>
      </c>
      <c r="T81" s="3" t="n">
        <v>2906.98017392532</v>
      </c>
      <c r="U81" s="3" t="n">
        <v>15.5914187749313</v>
      </c>
      <c r="V81" s="3" t="n">
        <v>0.611163547795015</v>
      </c>
      <c r="W81" s="3" t="n">
        <v>0.104356338780372</v>
      </c>
      <c r="X81" s="2"/>
    </row>
    <row r="82" customFormat="false" ht="15" hidden="false" customHeight="false" outlineLevel="0" collapsed="false">
      <c r="A82" s="2" t="n">
        <v>77</v>
      </c>
      <c r="B82" s="2" t="n">
        <v>77</v>
      </c>
      <c r="C82" s="7" t="s">
        <v>428</v>
      </c>
      <c r="D82" s="7" t="s">
        <v>429</v>
      </c>
      <c r="E82" s="2" t="n">
        <v>92254.7462488087</v>
      </c>
      <c r="F82" s="2" t="n">
        <v>59489.9910376631</v>
      </c>
      <c r="G82" s="2" t="n">
        <v>82210.1177598169</v>
      </c>
      <c r="H82" s="2" t="n">
        <v>67935.1308079119</v>
      </c>
      <c r="I82" s="2" t="n">
        <v>39974.2474257695</v>
      </c>
      <c r="J82" s="2" t="n">
        <v>44242.9583780891</v>
      </c>
      <c r="K82" s="2" t="n">
        <v>77984.9516820963</v>
      </c>
      <c r="L82" s="2" t="n">
        <v>13705.7486065717</v>
      </c>
      <c r="M82" s="3" t="s">
        <v>430</v>
      </c>
      <c r="N82" s="3" t="s">
        <v>431</v>
      </c>
      <c r="O82" s="3" t="n">
        <v>751795</v>
      </c>
      <c r="P82" s="3" t="s">
        <v>432</v>
      </c>
      <c r="Q82" s="3" t="s">
        <v>433</v>
      </c>
      <c r="R82" s="3" t="n">
        <v>17.5748632408505</v>
      </c>
      <c r="S82" s="3" t="n">
        <v>50717.4455372569</v>
      </c>
      <c r="T82" s="3" t="n">
        <v>12298.8343040608</v>
      </c>
      <c r="U82" s="3" t="n">
        <v>24.2497116599181</v>
      </c>
      <c r="V82" s="3" t="n">
        <v>0.65034913074006</v>
      </c>
      <c r="W82" s="3" t="n">
        <v>0.105157564626155</v>
      </c>
      <c r="X82" s="2"/>
    </row>
    <row r="83" customFormat="false" ht="15" hidden="false" customHeight="false" outlineLevel="0" collapsed="false">
      <c r="A83" s="2" t="n">
        <v>134</v>
      </c>
      <c r="B83" s="2" t="n">
        <v>134</v>
      </c>
      <c r="C83" s="7" t="s">
        <v>434</v>
      </c>
      <c r="D83" s="7" t="s">
        <v>435</v>
      </c>
      <c r="E83" s="2" t="n">
        <v>7608.41506928367</v>
      </c>
      <c r="F83" s="2" t="n">
        <v>21354.0466823238</v>
      </c>
      <c r="G83" s="2" t="n">
        <v>18015.3226852882</v>
      </c>
      <c r="H83" s="2" t="n">
        <v>40496.4355901291</v>
      </c>
      <c r="I83" s="2" t="n">
        <v>44336.5895527967</v>
      </c>
      <c r="J83" s="2" t="n">
        <v>90096.7791003639</v>
      </c>
      <c r="K83" s="2" t="n">
        <v>15659.2614789652</v>
      </c>
      <c r="L83" s="2" t="n">
        <v>5853.70910428064</v>
      </c>
      <c r="M83" s="3" t="s">
        <v>436</v>
      </c>
      <c r="N83" s="3" t="s">
        <v>437</v>
      </c>
      <c r="O83" s="3" t="n">
        <v>541367</v>
      </c>
      <c r="P83" s="3"/>
      <c r="Q83" s="3"/>
      <c r="R83" s="3" t="n">
        <v>37.3817699649745</v>
      </c>
      <c r="S83" s="3" t="n">
        <v>58309.9347477632</v>
      </c>
      <c r="T83" s="3" t="n">
        <v>22531.3012057536</v>
      </c>
      <c r="U83" s="3" t="n">
        <v>38.6405872399264</v>
      </c>
      <c r="V83" s="3" t="n">
        <v>3.72367080185038</v>
      </c>
      <c r="W83" s="3" t="n">
        <v>0.107646255696393</v>
      </c>
      <c r="X83" s="2"/>
    </row>
    <row r="84" customFormat="false" ht="15" hidden="false" customHeight="false" outlineLevel="0" collapsed="false">
      <c r="A84" s="2" t="n">
        <v>105</v>
      </c>
      <c r="B84" s="2" t="n">
        <v>105</v>
      </c>
      <c r="C84" s="7" t="s">
        <v>438</v>
      </c>
      <c r="D84" s="7" t="s">
        <v>439</v>
      </c>
      <c r="E84" s="2" t="n">
        <v>84055.5682458051</v>
      </c>
      <c r="F84" s="2" t="n">
        <v>44813.194260205</v>
      </c>
      <c r="G84" s="2" t="n">
        <v>60421.0904696376</v>
      </c>
      <c r="H84" s="2" t="n">
        <v>37665.3545698021</v>
      </c>
      <c r="I84" s="2" t="n">
        <v>44039.8179019769</v>
      </c>
      <c r="J84" s="2" t="n">
        <v>2817.3977300769</v>
      </c>
      <c r="K84" s="2" t="n">
        <v>63096.6176585492</v>
      </c>
      <c r="L84" s="2" t="n">
        <v>16131.9520065073</v>
      </c>
      <c r="M84" s="3" t="s">
        <v>440</v>
      </c>
      <c r="N84" s="3" t="s">
        <v>441</v>
      </c>
      <c r="O84" s="3" t="n">
        <v>553472</v>
      </c>
      <c r="P84" s="3" t="s">
        <v>442</v>
      </c>
      <c r="Q84" s="3" t="s">
        <v>443</v>
      </c>
      <c r="R84" s="3" t="n">
        <v>25.5670630299174</v>
      </c>
      <c r="S84" s="3" t="n">
        <v>28174.1900672853</v>
      </c>
      <c r="T84" s="3" t="n">
        <v>18117.8297802201</v>
      </c>
      <c r="U84" s="3" t="n">
        <v>64.306479572088</v>
      </c>
      <c r="V84" s="3" t="n">
        <v>0.44652456998173</v>
      </c>
      <c r="W84" s="3" t="n">
        <v>0.112403393647301</v>
      </c>
      <c r="X84" s="2"/>
    </row>
    <row r="85" customFormat="false" ht="15" hidden="false" customHeight="false" outlineLevel="0" collapsed="false">
      <c r="A85" s="2" t="n">
        <v>161</v>
      </c>
      <c r="B85" s="2" t="n">
        <v>161</v>
      </c>
      <c r="C85" s="7" t="s">
        <v>444</v>
      </c>
      <c r="D85" s="7" t="s">
        <v>445</v>
      </c>
      <c r="E85" s="2" t="n">
        <v>4377.70358121729</v>
      </c>
      <c r="F85" s="2" t="n">
        <v>1030.07879711385</v>
      </c>
      <c r="G85" s="2" t="n">
        <v>1359.12566620002</v>
      </c>
      <c r="H85" s="2" t="n">
        <v>6750.56239324448</v>
      </c>
      <c r="I85" s="2" t="n">
        <v>13044.5024717229</v>
      </c>
      <c r="J85" s="2" t="n">
        <v>5161.36782486511</v>
      </c>
      <c r="K85" s="2" t="n">
        <v>2255.63601484372</v>
      </c>
      <c r="L85" s="2" t="n">
        <v>1506.52935090444</v>
      </c>
      <c r="M85" s="3" t="s">
        <v>446</v>
      </c>
      <c r="N85" s="3" t="s">
        <v>447</v>
      </c>
      <c r="O85" s="3" t="n">
        <v>406496</v>
      </c>
      <c r="P85" s="3" t="s">
        <v>448</v>
      </c>
      <c r="Q85" s="3" t="s">
        <v>449</v>
      </c>
      <c r="R85" s="3" t="n">
        <v>66.7895591749017</v>
      </c>
      <c r="S85" s="3" t="n">
        <v>8318.81089661083</v>
      </c>
      <c r="T85" s="3" t="n">
        <v>3403.96881021312</v>
      </c>
      <c r="U85" s="3" t="n">
        <v>40.9189348395927</v>
      </c>
      <c r="V85" s="3" t="n">
        <v>3.6880112047631</v>
      </c>
      <c r="W85" s="3" t="n">
        <v>0.112468994636269</v>
      </c>
      <c r="X85" s="2"/>
    </row>
    <row r="86" customFormat="false" ht="15" hidden="false" customHeight="false" outlineLevel="0" collapsed="false">
      <c r="A86" s="2" t="n">
        <v>103</v>
      </c>
      <c r="B86" s="2" t="n">
        <v>103</v>
      </c>
      <c r="C86" s="7" t="s">
        <v>450</v>
      </c>
      <c r="D86" s="7" t="s">
        <v>451</v>
      </c>
      <c r="E86" s="2" t="n">
        <v>37365.6067874479</v>
      </c>
      <c r="F86" s="2" t="n">
        <v>24106.3798669902</v>
      </c>
      <c r="G86" s="2" t="n">
        <v>29411.7904482148</v>
      </c>
      <c r="H86" s="2" t="n">
        <v>4066.24376897424</v>
      </c>
      <c r="I86" s="2" t="n">
        <v>19870.2687282445</v>
      </c>
      <c r="J86" s="2" t="n">
        <v>22942.7034374064</v>
      </c>
      <c r="K86" s="2" t="n">
        <v>30294.592367551</v>
      </c>
      <c r="L86" s="2" t="n">
        <v>5448.93133581471</v>
      </c>
      <c r="M86" s="3" t="s">
        <v>452</v>
      </c>
      <c r="N86" s="3" t="s">
        <v>453</v>
      </c>
      <c r="O86" s="3" t="n">
        <v>798244</v>
      </c>
      <c r="P86" s="3"/>
      <c r="Q86" s="3"/>
      <c r="R86" s="3" t="n">
        <v>17.986481777689</v>
      </c>
      <c r="S86" s="3" t="n">
        <v>15626.4053115417</v>
      </c>
      <c r="T86" s="3" t="n">
        <v>8269.94417265348</v>
      </c>
      <c r="U86" s="3" t="n">
        <v>52.9228828241468</v>
      </c>
      <c r="V86" s="3" t="n">
        <v>0.515815004933997</v>
      </c>
      <c r="W86" s="3" t="n">
        <v>0.115056749232814</v>
      </c>
      <c r="X86" s="2"/>
    </row>
    <row r="87" customFormat="false" ht="15" hidden="false" customHeight="false" outlineLevel="0" collapsed="false">
      <c r="A87" s="2" t="n">
        <v>60</v>
      </c>
      <c r="B87" s="2" t="n">
        <v>60</v>
      </c>
      <c r="C87" s="7" t="s">
        <v>454</v>
      </c>
      <c r="D87" s="7" t="s">
        <v>455</v>
      </c>
      <c r="E87" s="2" t="n">
        <v>88061.8160110536</v>
      </c>
      <c r="F87" s="2" t="n">
        <v>61884.7380820582</v>
      </c>
      <c r="G87" s="2" t="n">
        <v>87495.0976876439</v>
      </c>
      <c r="H87" s="2" t="n">
        <v>58364.6998977373</v>
      </c>
      <c r="I87" s="2" t="n">
        <v>52434.6021132573</v>
      </c>
      <c r="J87" s="2" t="n">
        <v>59974.8246664351</v>
      </c>
      <c r="K87" s="2" t="n">
        <v>79147.2172602519</v>
      </c>
      <c r="L87" s="2" t="n">
        <v>12208.6085187925</v>
      </c>
      <c r="M87" s="3" t="s">
        <v>456</v>
      </c>
      <c r="N87" s="3" t="s">
        <v>457</v>
      </c>
      <c r="O87" s="3" t="n">
        <v>562475</v>
      </c>
      <c r="P87" s="3" t="s">
        <v>458</v>
      </c>
      <c r="Q87" s="3" t="s">
        <v>458</v>
      </c>
      <c r="R87" s="3" t="n">
        <v>15.4251898441965</v>
      </c>
      <c r="S87" s="3" t="n">
        <v>56924.7088924766</v>
      </c>
      <c r="T87" s="3" t="n">
        <v>3242.31600447236</v>
      </c>
      <c r="U87" s="3" t="n">
        <v>5.6957972514127</v>
      </c>
      <c r="V87" s="3" t="n">
        <v>0.719225651424948</v>
      </c>
      <c r="W87" s="3" t="n">
        <v>0.11525400041872</v>
      </c>
      <c r="X87" s="2"/>
    </row>
    <row r="88" customFormat="false" ht="15" hidden="false" customHeight="false" outlineLevel="0" collapsed="false">
      <c r="A88" s="2" t="n">
        <v>86</v>
      </c>
      <c r="B88" s="2" t="n">
        <v>86</v>
      </c>
      <c r="C88" s="7" t="s">
        <v>459</v>
      </c>
      <c r="D88" s="7" t="s">
        <v>460</v>
      </c>
      <c r="E88" s="2" t="n">
        <v>92836.1485537704</v>
      </c>
      <c r="F88" s="2" t="n">
        <v>53150.0667002024</v>
      </c>
      <c r="G88" s="2" t="n">
        <v>73736.5462703099</v>
      </c>
      <c r="H88" s="2" t="n">
        <v>94179.2617455033</v>
      </c>
      <c r="I88" s="2" t="n">
        <v>93520.4436502034</v>
      </c>
      <c r="J88" s="2" t="n">
        <v>117319.143428544</v>
      </c>
      <c r="K88" s="2" t="n">
        <v>73240.9205080942</v>
      </c>
      <c r="L88" s="2" t="n">
        <v>16205.565029626</v>
      </c>
      <c r="M88" s="3" t="s">
        <v>461</v>
      </c>
      <c r="N88" s="3" t="s">
        <v>462</v>
      </c>
      <c r="O88" s="3" t="n">
        <v>563048</v>
      </c>
      <c r="P88" s="3"/>
      <c r="Q88" s="3"/>
      <c r="R88" s="3" t="n">
        <v>22.1263808772515</v>
      </c>
      <c r="S88" s="3" t="n">
        <v>101672.949608084</v>
      </c>
      <c r="T88" s="3" t="n">
        <v>11066.7985771628</v>
      </c>
      <c r="U88" s="3" t="n">
        <v>10.8847029812961</v>
      </c>
      <c r="V88" s="3" t="n">
        <v>1.38819868596336</v>
      </c>
      <c r="W88" s="3" t="n">
        <v>0.119048410507629</v>
      </c>
      <c r="X88" s="2"/>
    </row>
    <row r="89" customFormat="false" ht="15" hidden="false" customHeight="false" outlineLevel="0" collapsed="false">
      <c r="A89" s="2" t="n">
        <v>173</v>
      </c>
      <c r="B89" s="2" t="n">
        <v>173</v>
      </c>
      <c r="C89" s="7" t="s">
        <v>463</v>
      </c>
      <c r="D89" s="7" t="s">
        <v>464</v>
      </c>
      <c r="E89" s="2" t="n">
        <v>1478.80295104046</v>
      </c>
      <c r="F89" s="2" t="n">
        <v>2826.81329509422</v>
      </c>
      <c r="G89" s="2" t="n">
        <v>2162.07326580853</v>
      </c>
      <c r="H89" s="2" t="n">
        <v>666.728879216435</v>
      </c>
      <c r="I89" s="2" t="n">
        <v>692.876854414958</v>
      </c>
      <c r="J89" s="2" t="n">
        <v>1849.58139242504</v>
      </c>
      <c r="K89" s="2" t="n">
        <v>2155.89650398107</v>
      </c>
      <c r="L89" s="2" t="n">
        <v>550.340250032645</v>
      </c>
      <c r="M89" s="3" t="s">
        <v>465</v>
      </c>
      <c r="N89" s="3" t="s">
        <v>466</v>
      </c>
      <c r="O89" s="3" t="n">
        <v>403026</v>
      </c>
      <c r="P89" s="3" t="s">
        <v>467</v>
      </c>
      <c r="Q89" s="3" t="s">
        <v>468</v>
      </c>
      <c r="R89" s="3" t="n">
        <v>25.5272110241094</v>
      </c>
      <c r="S89" s="3" t="n">
        <v>1069.72904201881</v>
      </c>
      <c r="T89" s="3" t="n">
        <v>551.542198734501</v>
      </c>
      <c r="U89" s="3" t="n">
        <v>51.559056272196</v>
      </c>
      <c r="V89" s="3" t="n">
        <v>0.496187567465995</v>
      </c>
      <c r="W89" s="3" t="n">
        <v>0.119967017237996</v>
      </c>
      <c r="X89" s="2"/>
    </row>
    <row r="90" customFormat="false" ht="15" hidden="false" customHeight="false" outlineLevel="0" collapsed="false">
      <c r="A90" s="2" t="n">
        <v>120</v>
      </c>
      <c r="B90" s="2" t="n">
        <v>120</v>
      </c>
      <c r="C90" s="7" t="s">
        <v>469</v>
      </c>
      <c r="D90" s="7" t="s">
        <v>470</v>
      </c>
      <c r="E90" s="2" t="n">
        <v>26135.2549442349</v>
      </c>
      <c r="F90" s="2" t="n">
        <v>10879.5495568221</v>
      </c>
      <c r="G90" s="2" t="n">
        <v>13175.9524419893</v>
      </c>
      <c r="H90" s="2" t="n">
        <v>8924.49232161472</v>
      </c>
      <c r="I90" s="2" t="n">
        <v>525.808357809657</v>
      </c>
      <c r="J90" s="2" t="n">
        <v>6327.67524193552</v>
      </c>
      <c r="K90" s="2" t="n">
        <v>16730.2523143488</v>
      </c>
      <c r="L90" s="2" t="n">
        <v>6716.09620756359</v>
      </c>
      <c r="M90" s="3" t="s">
        <v>471</v>
      </c>
      <c r="N90" s="3" t="s">
        <v>472</v>
      </c>
      <c r="O90" s="3" t="n">
        <v>497166</v>
      </c>
      <c r="P90" s="3" t="s">
        <v>473</v>
      </c>
      <c r="Q90" s="3" t="s">
        <v>474</v>
      </c>
      <c r="R90" s="3" t="n">
        <v>40.143424506536</v>
      </c>
      <c r="S90" s="3" t="n">
        <v>5259.32530711997</v>
      </c>
      <c r="T90" s="3" t="n">
        <v>3510.98293629048</v>
      </c>
      <c r="U90" s="3" t="n">
        <v>66.75728788895</v>
      </c>
      <c r="V90" s="3" t="n">
        <v>0.31436019064753</v>
      </c>
      <c r="W90" s="3" t="n">
        <v>0.121271311820669</v>
      </c>
      <c r="X90" s="2"/>
    </row>
    <row r="91" customFormat="false" ht="15" hidden="false" customHeight="false" outlineLevel="0" collapsed="false">
      <c r="A91" s="2" t="n">
        <v>101</v>
      </c>
      <c r="B91" s="2" t="n">
        <v>101</v>
      </c>
      <c r="C91" s="7" t="s">
        <v>475</v>
      </c>
      <c r="D91" s="7" t="s">
        <v>476</v>
      </c>
      <c r="E91" s="2" t="n">
        <v>52304.903601685</v>
      </c>
      <c r="F91" s="2" t="n">
        <v>49978.4260242512</v>
      </c>
      <c r="G91" s="2" t="n">
        <v>49192.1193450528</v>
      </c>
      <c r="H91" s="2" t="n">
        <v>64665.642266304</v>
      </c>
      <c r="I91" s="2" t="n">
        <v>64810.9070931236</v>
      </c>
      <c r="J91" s="2" t="n">
        <v>93043.6513406941</v>
      </c>
      <c r="K91" s="2" t="n">
        <v>50491.816323663</v>
      </c>
      <c r="L91" s="2" t="n">
        <v>1321.62366220038</v>
      </c>
      <c r="M91" s="3" t="s">
        <v>477</v>
      </c>
      <c r="N91" s="3" t="s">
        <v>478</v>
      </c>
      <c r="O91" s="3" t="n">
        <v>555334</v>
      </c>
      <c r="P91" s="3" t="s">
        <v>479</v>
      </c>
      <c r="Q91" s="3" t="s">
        <v>480</v>
      </c>
      <c r="R91" s="3" t="n">
        <v>2.61750073265042</v>
      </c>
      <c r="S91" s="3" t="n">
        <v>74173.4002333739</v>
      </c>
      <c r="T91" s="3" t="n">
        <v>13343.4143083761</v>
      </c>
      <c r="U91" s="3" t="n">
        <v>17.9894871563031</v>
      </c>
      <c r="V91" s="3" t="n">
        <v>1.46901826145265</v>
      </c>
      <c r="W91" s="3" t="n">
        <v>0.127420167965313</v>
      </c>
      <c r="X91" s="2"/>
    </row>
    <row r="92" customFormat="false" ht="15" hidden="false" customHeight="false" outlineLevel="0" collapsed="false">
      <c r="A92" s="2" t="n">
        <v>72</v>
      </c>
      <c r="B92" s="2" t="n">
        <v>72</v>
      </c>
      <c r="C92" s="7" t="s">
        <v>481</v>
      </c>
      <c r="D92" s="7" t="s">
        <v>482</v>
      </c>
      <c r="E92" s="2" t="n">
        <v>129242.629294415</v>
      </c>
      <c r="F92" s="2" t="n">
        <v>93069.4998724382</v>
      </c>
      <c r="G92" s="2" t="n">
        <v>115565.935381328</v>
      </c>
      <c r="H92" s="2" t="n">
        <v>83902.0701951053</v>
      </c>
      <c r="I92" s="2" t="n">
        <v>76979.157050581</v>
      </c>
      <c r="J92" s="2" t="n">
        <v>101512.711897097</v>
      </c>
      <c r="K92" s="2" t="n">
        <v>112626.02151606</v>
      </c>
      <c r="L92" s="2" t="n">
        <v>14913.2188163424</v>
      </c>
      <c r="M92" s="3" t="s">
        <v>483</v>
      </c>
      <c r="N92" s="3" t="s">
        <v>484</v>
      </c>
      <c r="O92" s="3" t="n">
        <v>767787</v>
      </c>
      <c r="P92" s="3"/>
      <c r="Q92" s="3"/>
      <c r="R92" s="3" t="n">
        <v>13.2413616459104</v>
      </c>
      <c r="S92" s="3" t="n">
        <v>87464.6463809278</v>
      </c>
      <c r="T92" s="3" t="n">
        <v>10327.7228907311</v>
      </c>
      <c r="U92" s="3" t="n">
        <v>11.8078827481353</v>
      </c>
      <c r="V92" s="3" t="n">
        <v>0.776593590038652</v>
      </c>
      <c r="W92" s="3" t="n">
        <v>0.130057585340774</v>
      </c>
      <c r="X92" s="2"/>
    </row>
    <row r="93" customFormat="false" ht="15" hidden="false" customHeight="false" outlineLevel="0" collapsed="false">
      <c r="A93" s="2" t="n">
        <v>147</v>
      </c>
      <c r="B93" s="2" t="n">
        <v>147</v>
      </c>
      <c r="C93" s="7" t="s">
        <v>485</v>
      </c>
      <c r="D93" s="7" t="s">
        <v>486</v>
      </c>
      <c r="E93" s="2" t="n">
        <v>17717.2955343614</v>
      </c>
      <c r="F93" s="2" t="n">
        <v>12235.4825534645</v>
      </c>
      <c r="G93" s="2" t="n">
        <v>11912.202065616</v>
      </c>
      <c r="H93" s="2" t="n">
        <v>6771.90296584578</v>
      </c>
      <c r="I93" s="2" t="n">
        <v>12687.0996042974</v>
      </c>
      <c r="J93" s="2" t="n">
        <v>4126.00414246831</v>
      </c>
      <c r="K93" s="2" t="n">
        <v>13954.9933844806</v>
      </c>
      <c r="L93" s="2" t="n">
        <v>2663.62105271552</v>
      </c>
      <c r="M93" s="3" t="s">
        <v>487</v>
      </c>
      <c r="N93" s="3" t="s">
        <v>488</v>
      </c>
      <c r="O93" s="3" t="n">
        <v>101887125</v>
      </c>
      <c r="P93" s="3" t="s">
        <v>489</v>
      </c>
      <c r="Q93" s="3" t="s">
        <v>490</v>
      </c>
      <c r="R93" s="3" t="n">
        <v>19.0872254778547</v>
      </c>
      <c r="S93" s="3" t="n">
        <v>7861.66890420382</v>
      </c>
      <c r="T93" s="3" t="n">
        <v>3578.99252368984</v>
      </c>
      <c r="U93" s="3" t="n">
        <v>45.5245898460067</v>
      </c>
      <c r="V93" s="3" t="n">
        <v>0.563358841355439</v>
      </c>
      <c r="W93" s="3" t="n">
        <v>0.13143593029912</v>
      </c>
      <c r="X93" s="2"/>
    </row>
    <row r="94" customFormat="false" ht="15" hidden="false" customHeight="false" outlineLevel="0" collapsed="false">
      <c r="A94" s="2" t="n">
        <v>181</v>
      </c>
      <c r="B94" s="2" t="n">
        <v>181</v>
      </c>
      <c r="C94" s="7" t="s">
        <v>491</v>
      </c>
      <c r="D94" s="7" t="s">
        <v>492</v>
      </c>
      <c r="E94" s="2" t="n">
        <v>17461.0561331603</v>
      </c>
      <c r="F94" s="2" t="n">
        <v>8948.77952690497</v>
      </c>
      <c r="G94" s="2" t="n">
        <v>13666.0367340858</v>
      </c>
      <c r="H94" s="2" t="n">
        <v>10387.0275705482</v>
      </c>
      <c r="I94" s="2" t="n">
        <v>7930.53106295598</v>
      </c>
      <c r="J94" s="2" t="n">
        <v>1799.30536758399</v>
      </c>
      <c r="K94" s="2" t="n">
        <v>13358.6241313837</v>
      </c>
      <c r="L94" s="2" t="n">
        <v>3481.91423755913</v>
      </c>
      <c r="M94" s="3" t="s">
        <v>493</v>
      </c>
      <c r="N94" s="3" t="s">
        <v>494</v>
      </c>
      <c r="O94" s="3" t="n">
        <v>100149821</v>
      </c>
      <c r="P94" s="3"/>
      <c r="Q94" s="3"/>
      <c r="R94" s="3" t="n">
        <v>26.0649165910657</v>
      </c>
      <c r="S94" s="3" t="n">
        <v>6705.62133369605</v>
      </c>
      <c r="T94" s="3" t="n">
        <v>3611.32902982155</v>
      </c>
      <c r="U94" s="3" t="n">
        <v>53.8552484566115</v>
      </c>
      <c r="V94" s="3" t="n">
        <v>0.501969459410299</v>
      </c>
      <c r="W94" s="3" t="n">
        <v>0.134062286329246</v>
      </c>
      <c r="X94" s="2"/>
    </row>
    <row r="95" customFormat="false" ht="15" hidden="false" customHeight="false" outlineLevel="0" collapsed="false">
      <c r="A95" s="2" t="n">
        <v>37</v>
      </c>
      <c r="B95" s="2" t="n">
        <v>37</v>
      </c>
      <c r="C95" s="7" t="s">
        <v>495</v>
      </c>
      <c r="D95" s="7" t="s">
        <v>496</v>
      </c>
      <c r="E95" s="2" t="n">
        <v>30774.1025740965</v>
      </c>
      <c r="F95" s="2" t="n">
        <v>17794.8553068452</v>
      </c>
      <c r="G95" s="2" t="n">
        <v>34114.2587716079</v>
      </c>
      <c r="H95" s="2" t="n">
        <v>18066.1749947005</v>
      </c>
      <c r="I95" s="2" t="n">
        <v>20418.2255471711</v>
      </c>
      <c r="J95" s="2" t="n">
        <v>9235.41729108485</v>
      </c>
      <c r="K95" s="2" t="n">
        <v>27561.0722175165</v>
      </c>
      <c r="L95" s="2" t="n">
        <v>7039.1005777564</v>
      </c>
      <c r="M95" s="3" t="s">
        <v>497</v>
      </c>
      <c r="N95" s="3" t="s">
        <v>498</v>
      </c>
      <c r="O95" s="3" t="n">
        <v>378762</v>
      </c>
      <c r="P95" s="3" t="s">
        <v>499</v>
      </c>
      <c r="Q95" s="3" t="s">
        <v>500</v>
      </c>
      <c r="R95" s="3" t="n">
        <v>25.540009917621</v>
      </c>
      <c r="S95" s="3" t="n">
        <v>15906.6059443188</v>
      </c>
      <c r="T95" s="3" t="n">
        <v>4813.9799186413</v>
      </c>
      <c r="U95" s="3" t="n">
        <v>30.264029520142</v>
      </c>
      <c r="V95" s="3" t="n">
        <v>0.57714031655885</v>
      </c>
      <c r="W95" s="3" t="n">
        <v>0.134719902829196</v>
      </c>
      <c r="X95" s="2"/>
    </row>
    <row r="96" customFormat="false" ht="15" hidden="false" customHeight="false" outlineLevel="0" collapsed="false">
      <c r="A96" s="2" t="n">
        <v>68</v>
      </c>
      <c r="B96" s="2" t="n">
        <v>68</v>
      </c>
      <c r="C96" s="7" t="s">
        <v>501</v>
      </c>
      <c r="D96" s="7" t="s">
        <v>502</v>
      </c>
      <c r="E96" s="2" t="n">
        <v>156141.165926267</v>
      </c>
      <c r="F96" s="2" t="n">
        <v>233637.95877337</v>
      </c>
      <c r="G96" s="2" t="n">
        <v>134789.285127169</v>
      </c>
      <c r="H96" s="2" t="n">
        <v>234003.054876415</v>
      </c>
      <c r="I96" s="2" t="n">
        <v>226968.272254368</v>
      </c>
      <c r="J96" s="2" t="n">
        <v>269296.88415601</v>
      </c>
      <c r="K96" s="2" t="n">
        <v>174856.136608935</v>
      </c>
      <c r="L96" s="2" t="n">
        <v>42469.2254551705</v>
      </c>
      <c r="M96" s="3" t="s">
        <v>503</v>
      </c>
      <c r="N96" s="3" t="s">
        <v>504</v>
      </c>
      <c r="O96" s="3" t="n">
        <v>796447</v>
      </c>
      <c r="P96" s="3"/>
      <c r="Q96" s="3"/>
      <c r="R96" s="3" t="n">
        <v>24.2880955045648</v>
      </c>
      <c r="S96" s="3" t="n">
        <v>243422.737095598</v>
      </c>
      <c r="T96" s="3" t="n">
        <v>18519.8210252824</v>
      </c>
      <c r="U96" s="3" t="n">
        <v>7.60809004378635</v>
      </c>
      <c r="V96" s="3" t="n">
        <v>1.39213150774348</v>
      </c>
      <c r="W96" s="3" t="n">
        <v>0.136203018400373</v>
      </c>
      <c r="X96" s="2"/>
    </row>
    <row r="97" customFormat="false" ht="15" hidden="false" customHeight="false" outlineLevel="0" collapsed="false">
      <c r="A97" s="2" t="n">
        <v>31</v>
      </c>
      <c r="B97" s="2" t="n">
        <v>31</v>
      </c>
      <c r="C97" s="7" t="s">
        <v>505</v>
      </c>
      <c r="D97" s="7" t="s">
        <v>506</v>
      </c>
      <c r="E97" s="2" t="n">
        <v>858027.971232254</v>
      </c>
      <c r="F97" s="2" t="n">
        <v>654394.483724737</v>
      </c>
      <c r="G97" s="2" t="n">
        <v>854477.144813974</v>
      </c>
      <c r="H97" s="2" t="n">
        <v>580392.683673209</v>
      </c>
      <c r="I97" s="2" t="n">
        <v>697159.58666774</v>
      </c>
      <c r="J97" s="2" t="n">
        <v>632534.234581312</v>
      </c>
      <c r="K97" s="2" t="n">
        <v>788966.533256988</v>
      </c>
      <c r="L97" s="2" t="n">
        <v>95167.8498883113</v>
      </c>
      <c r="M97" s="3" t="s">
        <v>507</v>
      </c>
      <c r="N97" s="3" t="s">
        <v>508</v>
      </c>
      <c r="O97" s="3" t="n">
        <v>554141</v>
      </c>
      <c r="P97" s="3" t="s">
        <v>509</v>
      </c>
      <c r="Q97" s="3" t="s">
        <v>509</v>
      </c>
      <c r="R97" s="3" t="n">
        <v>12.062343062315</v>
      </c>
      <c r="S97" s="3" t="n">
        <v>636695.501640754</v>
      </c>
      <c r="T97" s="3" t="n">
        <v>47760.6149903773</v>
      </c>
      <c r="U97" s="3" t="n">
        <v>7.50132753683653</v>
      </c>
      <c r="V97" s="3" t="n">
        <v>0.806999378050126</v>
      </c>
      <c r="W97" s="3" t="n">
        <v>0.137972320626959</v>
      </c>
      <c r="X97" s="2"/>
    </row>
    <row r="98" customFormat="false" ht="15" hidden="false" customHeight="false" outlineLevel="0" collapsed="false">
      <c r="A98" s="2" t="n">
        <v>186</v>
      </c>
      <c r="B98" s="2" t="n">
        <v>186</v>
      </c>
      <c r="C98" s="7" t="s">
        <v>510</v>
      </c>
      <c r="D98" s="7" t="s">
        <v>511</v>
      </c>
      <c r="E98" s="2" t="n">
        <v>9016.28631837561</v>
      </c>
      <c r="F98" s="2" t="n">
        <v>5023.97052734017</v>
      </c>
      <c r="G98" s="2" t="n">
        <v>3494.99413739342</v>
      </c>
      <c r="H98" s="2" t="n">
        <v>568.961301489789</v>
      </c>
      <c r="I98" s="2" t="n">
        <v>891.311131568408</v>
      </c>
      <c r="J98" s="2" t="n">
        <v>4440.00389869725</v>
      </c>
      <c r="K98" s="2" t="n">
        <v>5845.0836610364</v>
      </c>
      <c r="L98" s="2" t="n">
        <v>2327.63641500559</v>
      </c>
      <c r="M98" s="3" t="s">
        <v>512</v>
      </c>
      <c r="N98" s="3"/>
      <c r="O98" s="3"/>
      <c r="P98" s="3"/>
      <c r="Q98" s="3"/>
      <c r="R98" s="3" t="n">
        <v>39.822123172021</v>
      </c>
      <c r="S98" s="3" t="n">
        <v>1966.75877725182</v>
      </c>
      <c r="T98" s="3" t="n">
        <v>1753.79273315542</v>
      </c>
      <c r="U98" s="3" t="n">
        <v>89.171725248687</v>
      </c>
      <c r="V98" s="3" t="n">
        <v>0.33648086003667</v>
      </c>
      <c r="W98" s="3" t="n">
        <v>0.138389151056912</v>
      </c>
      <c r="X98" s="2"/>
    </row>
    <row r="99" customFormat="false" ht="15" hidden="false" customHeight="false" outlineLevel="0" collapsed="false">
      <c r="A99" s="2" t="n">
        <v>14</v>
      </c>
      <c r="B99" s="2" t="n">
        <v>14</v>
      </c>
      <c r="C99" s="7" t="s">
        <v>513</v>
      </c>
      <c r="D99" s="7" t="s">
        <v>514</v>
      </c>
      <c r="E99" s="2" t="n">
        <v>670116.379204558</v>
      </c>
      <c r="F99" s="2" t="n">
        <v>563013.961513623</v>
      </c>
      <c r="G99" s="2" t="n">
        <v>754503.104143751</v>
      </c>
      <c r="H99" s="2" t="n">
        <v>530277.319278793</v>
      </c>
      <c r="I99" s="2" t="n">
        <v>573665.034422781</v>
      </c>
      <c r="J99" s="2" t="n">
        <v>505548.804588249</v>
      </c>
      <c r="K99" s="2" t="n">
        <v>662544.481620644</v>
      </c>
      <c r="L99" s="2" t="n">
        <v>78358.2506231112</v>
      </c>
      <c r="M99" s="3" t="s">
        <v>515</v>
      </c>
      <c r="N99" s="3" t="s">
        <v>516</v>
      </c>
      <c r="O99" s="3" t="n">
        <v>84702</v>
      </c>
      <c r="P99" s="3" t="s">
        <v>517</v>
      </c>
      <c r="Q99" s="3" t="s">
        <v>518</v>
      </c>
      <c r="R99" s="3" t="n">
        <v>11.8268663911349</v>
      </c>
      <c r="S99" s="3" t="n">
        <v>536497.052763275</v>
      </c>
      <c r="T99" s="3" t="n">
        <v>28153.9695860837</v>
      </c>
      <c r="U99" s="3" t="n">
        <v>5.24773984145379</v>
      </c>
      <c r="V99" s="3" t="n">
        <v>0.809752503637121</v>
      </c>
      <c r="W99" s="3" t="n">
        <v>0.139278092513214</v>
      </c>
      <c r="X99" s="2"/>
    </row>
    <row r="100" customFormat="false" ht="15" hidden="false" customHeight="false" outlineLevel="0" collapsed="false">
      <c r="A100" s="2" t="n">
        <v>44</v>
      </c>
      <c r="B100" s="2" t="n">
        <v>44</v>
      </c>
      <c r="C100" s="7" t="s">
        <v>519</v>
      </c>
      <c r="D100" s="7" t="s">
        <v>520</v>
      </c>
      <c r="E100" s="2" t="n">
        <v>83458.4211799295</v>
      </c>
      <c r="F100" s="2" t="n">
        <v>35205.7102905679</v>
      </c>
      <c r="G100" s="2" t="n">
        <v>47966.6549882349</v>
      </c>
      <c r="H100" s="2" t="n">
        <v>17331.9425606019</v>
      </c>
      <c r="I100" s="2" t="n">
        <v>18926.1026275208</v>
      </c>
      <c r="J100" s="2" t="n">
        <v>31143.5699204597</v>
      </c>
      <c r="K100" s="2" t="n">
        <v>55543.5954862441</v>
      </c>
      <c r="L100" s="2" t="n">
        <v>20414.6768694463</v>
      </c>
      <c r="M100" s="3" t="s">
        <v>521</v>
      </c>
      <c r="N100" s="3" t="s">
        <v>522</v>
      </c>
      <c r="O100" s="3" t="n">
        <v>794635</v>
      </c>
      <c r="P100" s="3" t="s">
        <v>523</v>
      </c>
      <c r="Q100" s="3" t="s">
        <v>524</v>
      </c>
      <c r="R100" s="3" t="n">
        <v>36.7543308832108</v>
      </c>
      <c r="S100" s="3" t="n">
        <v>22467.2050361941</v>
      </c>
      <c r="T100" s="3" t="n">
        <v>6169.53900403305</v>
      </c>
      <c r="U100" s="3" t="n">
        <v>27.4601980713403</v>
      </c>
      <c r="V100" s="3" t="n">
        <v>0.404496771221056</v>
      </c>
      <c r="W100" s="3" t="n">
        <v>0.139770702555463</v>
      </c>
      <c r="X100" s="2"/>
    </row>
    <row r="101" customFormat="false" ht="15" hidden="false" customHeight="false" outlineLevel="0" collapsed="false">
      <c r="A101" s="2" t="n">
        <v>193</v>
      </c>
      <c r="B101" s="2" t="n">
        <v>193</v>
      </c>
      <c r="C101" s="7" t="s">
        <v>525</v>
      </c>
      <c r="D101" s="7" t="s">
        <v>526</v>
      </c>
      <c r="E101" s="2" t="n">
        <v>606.882423948272</v>
      </c>
      <c r="F101" s="2" t="n">
        <v>1058.89382449528</v>
      </c>
      <c r="G101" s="2" t="n">
        <v>998.537243271665</v>
      </c>
      <c r="H101" s="2" t="n">
        <v>1193.48066260867</v>
      </c>
      <c r="I101" s="2" t="n">
        <v>2025.74938697194</v>
      </c>
      <c r="J101" s="2" t="n">
        <v>3054.37301411438</v>
      </c>
      <c r="K101" s="2" t="n">
        <v>888.104497238406</v>
      </c>
      <c r="L101" s="2" t="n">
        <v>200.374848893188</v>
      </c>
      <c r="M101" s="3" t="s">
        <v>527</v>
      </c>
      <c r="N101" s="3" t="s">
        <v>528</v>
      </c>
      <c r="O101" s="3" t="n">
        <v>101885815</v>
      </c>
      <c r="P101" s="3"/>
      <c r="Q101" s="3"/>
      <c r="R101" s="3" t="n">
        <v>22.5620801962225</v>
      </c>
      <c r="S101" s="3" t="n">
        <v>2091.20102123166</v>
      </c>
      <c r="T101" s="3" t="n">
        <v>761.114543851565</v>
      </c>
      <c r="U101" s="3" t="n">
        <v>36.3960487836453</v>
      </c>
      <c r="V101" s="3" t="n">
        <v>2.35467901326289</v>
      </c>
      <c r="W101" s="3" t="n">
        <v>0.147544240867973</v>
      </c>
      <c r="X101" s="2"/>
    </row>
    <row r="102" customFormat="false" ht="15" hidden="false" customHeight="false" outlineLevel="0" collapsed="false">
      <c r="A102" s="2" t="n">
        <v>126</v>
      </c>
      <c r="B102" s="2" t="n">
        <v>126</v>
      </c>
      <c r="C102" s="7" t="s">
        <v>529</v>
      </c>
      <c r="D102" s="7" t="s">
        <v>530</v>
      </c>
      <c r="E102" s="2" t="n">
        <v>18957.4981629189</v>
      </c>
      <c r="F102" s="2" t="n">
        <v>21766.1131712016</v>
      </c>
      <c r="G102" s="2" t="n">
        <v>13082.2675739926</v>
      </c>
      <c r="H102" s="2" t="n">
        <v>38227.3141648223</v>
      </c>
      <c r="I102" s="2" t="n">
        <v>19394.3372916858</v>
      </c>
      <c r="J102" s="2" t="n">
        <v>43996.6308501484</v>
      </c>
      <c r="K102" s="2" t="n">
        <v>17935.292969371</v>
      </c>
      <c r="L102" s="2" t="n">
        <v>3618.09997856414</v>
      </c>
      <c r="M102" s="3" t="s">
        <v>531</v>
      </c>
      <c r="N102" s="3" t="s">
        <v>532</v>
      </c>
      <c r="O102" s="3" t="n">
        <v>100003661</v>
      </c>
      <c r="P102" s="3" t="s">
        <v>533</v>
      </c>
      <c r="Q102" s="3" t="s">
        <v>534</v>
      </c>
      <c r="R102" s="3" t="n">
        <v>20.1730743107623</v>
      </c>
      <c r="S102" s="3" t="n">
        <v>33872.7607688855</v>
      </c>
      <c r="T102" s="3" t="n">
        <v>10505.2308730061</v>
      </c>
      <c r="U102" s="3" t="n">
        <v>31.013801752634</v>
      </c>
      <c r="V102" s="3" t="n">
        <v>1.88860928152842</v>
      </c>
      <c r="W102" s="3" t="n">
        <v>0.154956236050323</v>
      </c>
      <c r="X102" s="2"/>
    </row>
    <row r="103" customFormat="false" ht="15" hidden="false" customHeight="false" outlineLevel="0" collapsed="false">
      <c r="A103" s="2" t="n">
        <v>32</v>
      </c>
      <c r="B103" s="2" t="n">
        <v>32</v>
      </c>
      <c r="C103" s="7" t="s">
        <v>535</v>
      </c>
      <c r="D103" s="7" t="s">
        <v>536</v>
      </c>
      <c r="E103" s="2" t="n">
        <v>92144.0073375656</v>
      </c>
      <c r="F103" s="2" t="n">
        <v>67532.3951992304</v>
      </c>
      <c r="G103" s="2" t="n">
        <v>80394.6956214221</v>
      </c>
      <c r="H103" s="2" t="n">
        <v>59974.935446045</v>
      </c>
      <c r="I103" s="2" t="n">
        <v>36656.6069453983</v>
      </c>
      <c r="J103" s="2" t="n">
        <v>73716.1608549705</v>
      </c>
      <c r="K103" s="2" t="n">
        <v>80023.6993860727</v>
      </c>
      <c r="L103" s="2" t="n">
        <v>10051.0726348633</v>
      </c>
      <c r="M103" s="3" t="s">
        <v>537</v>
      </c>
      <c r="N103" s="3" t="s">
        <v>538</v>
      </c>
      <c r="O103" s="3" t="n">
        <v>553297</v>
      </c>
      <c r="P103" s="3" t="s">
        <v>539</v>
      </c>
      <c r="Q103" s="3" t="s">
        <v>540</v>
      </c>
      <c r="R103" s="3" t="n">
        <v>12.5601199544302</v>
      </c>
      <c r="S103" s="3" t="n">
        <v>56782.5677488046</v>
      </c>
      <c r="T103" s="3" t="n">
        <v>15296.9723067434</v>
      </c>
      <c r="U103" s="3" t="n">
        <v>26.9395571796159</v>
      </c>
      <c r="V103" s="3" t="n">
        <v>0.709571891632481</v>
      </c>
      <c r="W103" s="3" t="n">
        <v>0.158162975339875</v>
      </c>
      <c r="X103" s="7" t="s">
        <v>541</v>
      </c>
    </row>
    <row r="104" customFormat="false" ht="15" hidden="false" customHeight="false" outlineLevel="0" collapsed="false">
      <c r="A104" s="2" t="n">
        <v>125</v>
      </c>
      <c r="B104" s="2" t="n">
        <v>125</v>
      </c>
      <c r="C104" s="7" t="s">
        <v>542</v>
      </c>
      <c r="D104" s="7" t="s">
        <v>543</v>
      </c>
      <c r="E104" s="2" t="n">
        <v>1379.77475279874</v>
      </c>
      <c r="F104" s="2" t="n">
        <v>3017.57098842542</v>
      </c>
      <c r="G104" s="2" t="n">
        <v>2476.53073748199</v>
      </c>
      <c r="H104" s="2" t="n">
        <v>15350.5632463181</v>
      </c>
      <c r="I104" s="2" t="n">
        <v>25930.4696574312</v>
      </c>
      <c r="J104" s="2" t="n">
        <v>5116.9961347287</v>
      </c>
      <c r="K104" s="2" t="n">
        <v>2291.29215956872</v>
      </c>
      <c r="L104" s="2" t="n">
        <v>681.336493185137</v>
      </c>
      <c r="M104" s="3" t="s">
        <v>544</v>
      </c>
      <c r="N104" s="3" t="s">
        <v>545</v>
      </c>
      <c r="O104" s="3" t="n">
        <v>767682</v>
      </c>
      <c r="P104" s="3"/>
      <c r="Q104" s="3"/>
      <c r="R104" s="3" t="n">
        <v>29.7359064552197</v>
      </c>
      <c r="S104" s="3" t="n">
        <v>15466.0096794927</v>
      </c>
      <c r="T104" s="3" t="n">
        <v>8497.45710705109</v>
      </c>
      <c r="U104" s="3" t="n">
        <v>54.9427892723898</v>
      </c>
      <c r="V104" s="3" t="n">
        <v>6.74990730226381</v>
      </c>
      <c r="W104" s="3" t="n">
        <v>0.158812073427576</v>
      </c>
      <c r="X104" s="2"/>
    </row>
    <row r="105" customFormat="false" ht="15" hidden="false" customHeight="false" outlineLevel="0" collapsed="false">
      <c r="A105" s="2" t="n">
        <v>165</v>
      </c>
      <c r="B105" s="2" t="n">
        <v>165</v>
      </c>
      <c r="C105" s="7" t="s">
        <v>546</v>
      </c>
      <c r="D105" s="7" t="s">
        <v>547</v>
      </c>
      <c r="E105" s="2" t="n">
        <v>53897.0467159148</v>
      </c>
      <c r="F105" s="2" t="n">
        <v>32266.8424485483</v>
      </c>
      <c r="G105" s="2" t="n">
        <v>37066.4359203195</v>
      </c>
      <c r="H105" s="2" t="n">
        <v>15375.8188714061</v>
      </c>
      <c r="I105" s="2" t="n">
        <v>30403.7596777079</v>
      </c>
      <c r="J105" s="2" t="n">
        <v>32892.0961647535</v>
      </c>
      <c r="K105" s="2" t="n">
        <v>41076.7750282609</v>
      </c>
      <c r="L105" s="2" t="n">
        <v>9274.64461071197</v>
      </c>
      <c r="M105" s="3" t="s">
        <v>548</v>
      </c>
      <c r="N105" s="3" t="s">
        <v>549</v>
      </c>
      <c r="O105" s="3" t="n">
        <v>564958</v>
      </c>
      <c r="P105" s="3" t="s">
        <v>479</v>
      </c>
      <c r="Q105" s="3" t="s">
        <v>480</v>
      </c>
      <c r="R105" s="3" t="n">
        <v>22.5788042131618</v>
      </c>
      <c r="S105" s="3" t="n">
        <v>26223.8915712892</v>
      </c>
      <c r="T105" s="3" t="n">
        <v>7737.7199740256</v>
      </c>
      <c r="U105" s="3" t="n">
        <v>29.5063757146446</v>
      </c>
      <c r="V105" s="3" t="n">
        <v>0.638411646319535</v>
      </c>
      <c r="W105" s="3" t="n">
        <v>0.159309857833336</v>
      </c>
      <c r="X105" s="2"/>
    </row>
    <row r="106" customFormat="false" ht="15" hidden="false" customHeight="false" outlineLevel="0" collapsed="false">
      <c r="A106" s="2" t="n">
        <v>12</v>
      </c>
      <c r="B106" s="2" t="n">
        <v>12</v>
      </c>
      <c r="C106" s="7" t="s">
        <v>550</v>
      </c>
      <c r="D106" s="7" t="s">
        <v>551</v>
      </c>
      <c r="E106" s="2" t="n">
        <v>478187.34226079</v>
      </c>
      <c r="F106" s="2" t="n">
        <v>218079.867423742</v>
      </c>
      <c r="G106" s="2" t="n">
        <v>332359.094676495</v>
      </c>
      <c r="H106" s="2" t="n">
        <v>180403.851114663</v>
      </c>
      <c r="I106" s="2" t="n">
        <v>159676.823483084</v>
      </c>
      <c r="J106" s="2" t="n">
        <v>201621.379173573</v>
      </c>
      <c r="K106" s="2" t="n">
        <v>342875.434787009</v>
      </c>
      <c r="L106" s="2" t="n">
        <v>106448.484171191</v>
      </c>
      <c r="M106" s="3" t="s">
        <v>552</v>
      </c>
      <c r="N106" s="3" t="s">
        <v>553</v>
      </c>
      <c r="O106" s="3" t="n">
        <v>565774</v>
      </c>
      <c r="P106" s="3" t="s">
        <v>554</v>
      </c>
      <c r="Q106" s="3" t="s">
        <v>555</v>
      </c>
      <c r="R106" s="3" t="n">
        <v>31.0458182101368</v>
      </c>
      <c r="S106" s="3" t="n">
        <v>180567.351257107</v>
      </c>
      <c r="T106" s="3" t="n">
        <v>17124.1834304697</v>
      </c>
      <c r="U106" s="3" t="n">
        <v>9.48354357044698</v>
      </c>
      <c r="V106" s="3" t="n">
        <v>0.526626678196627</v>
      </c>
      <c r="W106" s="3" t="n">
        <v>0.160735116933589</v>
      </c>
      <c r="X106" s="2"/>
    </row>
    <row r="107" customFormat="false" ht="15" hidden="false" customHeight="false" outlineLevel="0" collapsed="false">
      <c r="A107" s="2" t="n">
        <v>83</v>
      </c>
      <c r="B107" s="2" t="n">
        <v>83</v>
      </c>
      <c r="C107" s="7" t="s">
        <v>556</v>
      </c>
      <c r="D107" s="7" t="s">
        <v>557</v>
      </c>
      <c r="E107" s="2" t="n">
        <v>52198.6214005619</v>
      </c>
      <c r="F107" s="2" t="n">
        <v>34788.3478529716</v>
      </c>
      <c r="G107" s="2" t="n">
        <v>47144.2895973292</v>
      </c>
      <c r="H107" s="2" t="n">
        <v>65863.2548778676</v>
      </c>
      <c r="I107" s="2" t="n">
        <v>46936.2078241871</v>
      </c>
      <c r="J107" s="2" t="n">
        <v>79864.7204688785</v>
      </c>
      <c r="K107" s="2" t="n">
        <v>44710.4196169542</v>
      </c>
      <c r="L107" s="2" t="n">
        <v>7313.10233127316</v>
      </c>
      <c r="M107" s="3" t="s">
        <v>558</v>
      </c>
      <c r="N107" s="3" t="s">
        <v>559</v>
      </c>
      <c r="O107" s="3" t="n">
        <v>58028</v>
      </c>
      <c r="P107" s="3"/>
      <c r="Q107" s="3"/>
      <c r="R107" s="3" t="n">
        <v>16.3565951604266</v>
      </c>
      <c r="S107" s="3" t="n">
        <v>64221.3943903111</v>
      </c>
      <c r="T107" s="3" t="n">
        <v>13493.0479789495</v>
      </c>
      <c r="U107" s="3" t="n">
        <v>21.0102071234149</v>
      </c>
      <c r="V107" s="3" t="n">
        <v>1.43638540949766</v>
      </c>
      <c r="W107" s="3" t="n">
        <v>0.167601296533576</v>
      </c>
      <c r="X107" s="2"/>
    </row>
    <row r="108" customFormat="false" ht="15" hidden="false" customHeight="false" outlineLevel="0" collapsed="false">
      <c r="A108" s="2" t="n">
        <v>25</v>
      </c>
      <c r="B108" s="2" t="n">
        <v>25</v>
      </c>
      <c r="C108" s="7" t="s">
        <v>560</v>
      </c>
      <c r="D108" s="7" t="s">
        <v>561</v>
      </c>
      <c r="E108" s="2" t="n">
        <v>174001.988453361</v>
      </c>
      <c r="F108" s="2" t="n">
        <v>84944.6150497369</v>
      </c>
      <c r="G108" s="2" t="n">
        <v>151945.749914335</v>
      </c>
      <c r="H108" s="2" t="n">
        <v>80279.9947681065</v>
      </c>
      <c r="I108" s="2" t="n">
        <v>81259.5179995972</v>
      </c>
      <c r="J108" s="2" t="n">
        <v>79064.5664294328</v>
      </c>
      <c r="K108" s="2" t="n">
        <v>136964.117805811</v>
      </c>
      <c r="L108" s="2" t="n">
        <v>37869.4328349793</v>
      </c>
      <c r="M108" s="3" t="s">
        <v>562</v>
      </c>
      <c r="N108" s="3" t="s">
        <v>563</v>
      </c>
      <c r="O108" s="3" t="n">
        <v>322701</v>
      </c>
      <c r="P108" s="3" t="s">
        <v>164</v>
      </c>
      <c r="Q108" s="3" t="s">
        <v>165</v>
      </c>
      <c r="R108" s="3" t="n">
        <v>27.6491634755542</v>
      </c>
      <c r="S108" s="3" t="n">
        <v>80201.3597323788</v>
      </c>
      <c r="T108" s="3" t="n">
        <v>897.808702888962</v>
      </c>
      <c r="U108" s="3" t="n">
        <v>1.11944324371161</v>
      </c>
      <c r="V108" s="3" t="n">
        <v>0.585564752412666</v>
      </c>
      <c r="W108" s="3" t="n">
        <v>0.168065366653817</v>
      </c>
      <c r="X108" s="2"/>
    </row>
    <row r="109" customFormat="false" ht="15" hidden="false" customHeight="false" outlineLevel="0" collapsed="false">
      <c r="A109" s="2" t="n">
        <v>138</v>
      </c>
      <c r="B109" s="2" t="n">
        <v>138</v>
      </c>
      <c r="C109" s="7" t="s">
        <v>564</v>
      </c>
      <c r="D109" s="7" t="s">
        <v>565</v>
      </c>
      <c r="E109" s="2" t="n">
        <v>547668.729463829</v>
      </c>
      <c r="F109" s="2" t="n">
        <v>255873.714948464</v>
      </c>
      <c r="G109" s="2" t="n">
        <v>333497.099962761</v>
      </c>
      <c r="H109" s="2" t="n">
        <v>493404.046018517</v>
      </c>
      <c r="I109" s="2" t="n">
        <v>520356.399461826</v>
      </c>
      <c r="J109" s="2" t="n">
        <v>661585.961948085</v>
      </c>
      <c r="K109" s="2" t="n">
        <v>379013.181458351</v>
      </c>
      <c r="L109" s="2" t="n">
        <v>123396.023382821</v>
      </c>
      <c r="M109" s="3" t="s">
        <v>566</v>
      </c>
      <c r="N109" s="3" t="s">
        <v>567</v>
      </c>
      <c r="O109" s="3" t="n">
        <v>641325</v>
      </c>
      <c r="P109" s="3"/>
      <c r="Q109" s="3"/>
      <c r="R109" s="3" t="n">
        <v>32.5571851902413</v>
      </c>
      <c r="S109" s="3" t="n">
        <v>558448.802476143</v>
      </c>
      <c r="T109" s="3" t="n">
        <v>73754.3787942516</v>
      </c>
      <c r="U109" s="3" t="n">
        <v>13.2070081388352</v>
      </c>
      <c r="V109" s="3" t="n">
        <v>1.4734284446978</v>
      </c>
      <c r="W109" s="3" t="n">
        <v>0.168155587541909</v>
      </c>
      <c r="X109" s="2"/>
    </row>
    <row r="110" customFormat="false" ht="15" hidden="false" customHeight="false" outlineLevel="0" collapsed="false">
      <c r="A110" s="2" t="n">
        <v>8</v>
      </c>
      <c r="B110" s="2" t="n">
        <v>8</v>
      </c>
      <c r="C110" s="7" t="s">
        <v>568</v>
      </c>
      <c r="D110" s="7" t="s">
        <v>569</v>
      </c>
      <c r="E110" s="2" t="n">
        <v>762389.332663263</v>
      </c>
      <c r="F110" s="2" t="n">
        <v>501173.772980854</v>
      </c>
      <c r="G110" s="2" t="n">
        <v>716919.311075513</v>
      </c>
      <c r="H110" s="2" t="n">
        <v>489631.074412831</v>
      </c>
      <c r="I110" s="2" t="n">
        <v>483595.391143936</v>
      </c>
      <c r="J110" s="2" t="n">
        <v>509492.975713405</v>
      </c>
      <c r="K110" s="2" t="n">
        <v>660160.80557321</v>
      </c>
      <c r="L110" s="2" t="n">
        <v>113943.079693883</v>
      </c>
      <c r="M110" s="3" t="s">
        <v>570</v>
      </c>
      <c r="N110" s="3" t="s">
        <v>571</v>
      </c>
      <c r="O110" s="3" t="n">
        <v>566465</v>
      </c>
      <c r="P110" s="3" t="s">
        <v>48</v>
      </c>
      <c r="Q110" s="3" t="s">
        <v>49</v>
      </c>
      <c r="R110" s="3" t="n">
        <v>17.2598976994624</v>
      </c>
      <c r="S110" s="3" t="n">
        <v>494239.813756724</v>
      </c>
      <c r="T110" s="3" t="n">
        <v>11063.5009645279</v>
      </c>
      <c r="U110" s="3" t="n">
        <v>2.23848841323286</v>
      </c>
      <c r="V110" s="3" t="n">
        <v>0.748665794128116</v>
      </c>
      <c r="W110" s="3" t="n">
        <v>0.174540514992657</v>
      </c>
      <c r="X110" s="2"/>
    </row>
    <row r="111" customFormat="false" ht="15" hidden="false" customHeight="false" outlineLevel="0" collapsed="false">
      <c r="A111" s="2" t="n">
        <v>79</v>
      </c>
      <c r="B111" s="2" t="n">
        <v>79</v>
      </c>
      <c r="C111" s="7" t="s">
        <v>572</v>
      </c>
      <c r="D111" s="7" t="s">
        <v>573</v>
      </c>
      <c r="E111" s="2" t="n">
        <v>4969.38006132419</v>
      </c>
      <c r="F111" s="2" t="n">
        <v>13618.1159645248</v>
      </c>
      <c r="G111" s="2" t="n">
        <v>21085.5128318042</v>
      </c>
      <c r="H111" s="2" t="n">
        <v>2232.4515817953</v>
      </c>
      <c r="I111" s="2" t="n">
        <v>4027.89126537915</v>
      </c>
      <c r="J111" s="2" t="n">
        <v>5224.98538051077</v>
      </c>
      <c r="K111" s="2" t="n">
        <v>13224.3362858844</v>
      </c>
      <c r="L111" s="2" t="n">
        <v>6585.27299841181</v>
      </c>
      <c r="M111" s="3" t="s">
        <v>574</v>
      </c>
      <c r="N111" s="3" t="s">
        <v>575</v>
      </c>
      <c r="O111" s="3" t="n">
        <v>563429</v>
      </c>
      <c r="P111" s="3" t="s">
        <v>576</v>
      </c>
      <c r="Q111" s="3" t="s">
        <v>577</v>
      </c>
      <c r="R111" s="3" t="n">
        <v>49.7966238611227</v>
      </c>
      <c r="S111" s="3" t="n">
        <v>3828.44274256174</v>
      </c>
      <c r="T111" s="3" t="n">
        <v>1229.81012600974</v>
      </c>
      <c r="U111" s="3" t="n">
        <v>32.1229859947399</v>
      </c>
      <c r="V111" s="3" t="n">
        <v>0.289499802470102</v>
      </c>
      <c r="W111" s="3" t="n">
        <v>0.177400384623447</v>
      </c>
      <c r="X111" s="2"/>
    </row>
    <row r="112" customFormat="false" ht="15" hidden="false" customHeight="false" outlineLevel="0" collapsed="false">
      <c r="A112" s="2" t="n">
        <v>74</v>
      </c>
      <c r="B112" s="2" t="n">
        <v>74</v>
      </c>
      <c r="C112" s="7" t="s">
        <v>578</v>
      </c>
      <c r="D112" s="7" t="s">
        <v>579</v>
      </c>
      <c r="E112" s="2" t="n">
        <v>137696.051477611</v>
      </c>
      <c r="F112" s="2" t="n">
        <v>99557.8320862785</v>
      </c>
      <c r="G112" s="2" t="n">
        <v>116465.886661353</v>
      </c>
      <c r="H112" s="2" t="n">
        <v>94029.2736519056</v>
      </c>
      <c r="I112" s="2" t="n">
        <v>101248.131796643</v>
      </c>
      <c r="J112" s="2" t="n">
        <v>92686.2840614585</v>
      </c>
      <c r="K112" s="2" t="n">
        <v>117906.590075081</v>
      </c>
      <c r="L112" s="2" t="n">
        <v>15603.1549017093</v>
      </c>
      <c r="M112" s="3" t="s">
        <v>580</v>
      </c>
      <c r="N112" s="3" t="s">
        <v>581</v>
      </c>
      <c r="O112" s="3" t="n">
        <v>553466</v>
      </c>
      <c r="P112" s="3" t="s">
        <v>582</v>
      </c>
      <c r="Q112" s="3" t="s">
        <v>583</v>
      </c>
      <c r="R112" s="3" t="n">
        <v>13.2334883841297</v>
      </c>
      <c r="S112" s="3" t="n">
        <v>95987.8965033358</v>
      </c>
      <c r="T112" s="3" t="n">
        <v>3759.73950921524</v>
      </c>
      <c r="U112" s="3" t="n">
        <v>3.91688915600372</v>
      </c>
      <c r="V112" s="3" t="n">
        <v>0.814101200299427</v>
      </c>
      <c r="W112" s="3" t="n">
        <v>0.179803362195864</v>
      </c>
      <c r="X112" s="2"/>
    </row>
    <row r="113" customFormat="false" ht="15" hidden="false" customHeight="false" outlineLevel="0" collapsed="false">
      <c r="A113" s="2" t="n">
        <v>188</v>
      </c>
      <c r="B113" s="2" t="n">
        <v>188</v>
      </c>
      <c r="C113" s="7" t="s">
        <v>584</v>
      </c>
      <c r="D113" s="7" t="s">
        <v>585</v>
      </c>
      <c r="E113" s="2" t="n">
        <v>432.648701461901</v>
      </c>
      <c r="F113" s="2" t="n">
        <v>249.147653801775</v>
      </c>
      <c r="G113" s="2" t="n">
        <v>123.864044109129</v>
      </c>
      <c r="H113" s="2" t="n">
        <v>2497.81068745671</v>
      </c>
      <c r="I113" s="2" t="n">
        <v>593.156919324573</v>
      </c>
      <c r="J113" s="2" t="n">
        <v>1127.7970449592</v>
      </c>
      <c r="K113" s="2" t="n">
        <v>268.553466457602</v>
      </c>
      <c r="L113" s="2" t="n">
        <v>126.805442385154</v>
      </c>
      <c r="M113" s="3" t="s">
        <v>586</v>
      </c>
      <c r="N113" s="3" t="s">
        <v>587</v>
      </c>
      <c r="O113" s="3" t="n">
        <v>100126122</v>
      </c>
      <c r="P113" s="3"/>
      <c r="Q113" s="3"/>
      <c r="R113" s="3" t="n">
        <v>47.2179503239344</v>
      </c>
      <c r="S113" s="3" t="n">
        <v>1406.2548839135</v>
      </c>
      <c r="T113" s="3" t="n">
        <v>802.114110822691</v>
      </c>
      <c r="U113" s="3" t="n">
        <v>57.0390275616659</v>
      </c>
      <c r="V113" s="3" t="n">
        <v>5.23640563074061</v>
      </c>
      <c r="W113" s="3" t="n">
        <v>0.179977246878252</v>
      </c>
      <c r="X113" s="2"/>
    </row>
    <row r="114" customFormat="false" ht="15" hidden="false" customHeight="false" outlineLevel="0" collapsed="false">
      <c r="A114" s="2" t="n">
        <v>200</v>
      </c>
      <c r="B114" s="2" t="n">
        <v>200</v>
      </c>
      <c r="C114" s="7" t="s">
        <v>588</v>
      </c>
      <c r="D114" s="7" t="s">
        <v>589</v>
      </c>
      <c r="E114" s="2" t="n">
        <v>432.648701461901</v>
      </c>
      <c r="F114" s="2" t="n">
        <v>249.147653801775</v>
      </c>
      <c r="G114" s="2" t="n">
        <v>123.864044109129</v>
      </c>
      <c r="H114" s="2" t="n">
        <v>2497.81068745671</v>
      </c>
      <c r="I114" s="2" t="n">
        <v>593.156919324573</v>
      </c>
      <c r="J114" s="2" t="n">
        <v>1127.7970449592</v>
      </c>
      <c r="K114" s="2" t="n">
        <v>268.553466457602</v>
      </c>
      <c r="L114" s="2" t="n">
        <v>126.805442385154</v>
      </c>
      <c r="M114" s="3" t="s">
        <v>590</v>
      </c>
      <c r="N114" s="3" t="s">
        <v>591</v>
      </c>
      <c r="O114" s="3" t="n">
        <v>405825</v>
      </c>
      <c r="P114" s="3" t="s">
        <v>592</v>
      </c>
      <c r="Q114" s="3" t="s">
        <v>593</v>
      </c>
      <c r="R114" s="3" t="n">
        <v>47.2179503239344</v>
      </c>
      <c r="S114" s="3" t="n">
        <v>1406.2548839135</v>
      </c>
      <c r="T114" s="3" t="n">
        <v>802.114110822691</v>
      </c>
      <c r="U114" s="3" t="n">
        <v>57.0390275616659</v>
      </c>
      <c r="V114" s="3" t="n">
        <v>5.23640563074061</v>
      </c>
      <c r="W114" s="3" t="n">
        <v>0.179977246878252</v>
      </c>
      <c r="X114" s="2"/>
    </row>
    <row r="115" customFormat="false" ht="15" hidden="false" customHeight="false" outlineLevel="0" collapsed="false">
      <c r="A115" s="2" t="n">
        <v>42</v>
      </c>
      <c r="B115" s="2" t="n">
        <v>42</v>
      </c>
      <c r="C115" s="7" t="s">
        <v>594</v>
      </c>
      <c r="D115" s="7" t="s">
        <v>595</v>
      </c>
      <c r="E115" s="2" t="n">
        <v>126527.313397072</v>
      </c>
      <c r="F115" s="2" t="n">
        <v>116852.101095719</v>
      </c>
      <c r="G115" s="2" t="n">
        <v>161953.498272963</v>
      </c>
      <c r="H115" s="2" t="n">
        <v>117451.424615996</v>
      </c>
      <c r="I115" s="2" t="n">
        <v>111534.415324288</v>
      </c>
      <c r="J115" s="2" t="n">
        <v>98579.2418912255</v>
      </c>
      <c r="K115" s="2" t="n">
        <v>135110.970921918</v>
      </c>
      <c r="L115" s="2" t="n">
        <v>19387.1673917355</v>
      </c>
      <c r="M115" s="3" t="s">
        <v>596</v>
      </c>
      <c r="N115" s="3" t="s">
        <v>597</v>
      </c>
      <c r="O115" s="3" t="n">
        <v>30604</v>
      </c>
      <c r="P115" s="3" t="s">
        <v>598</v>
      </c>
      <c r="Q115" s="3" t="s">
        <v>599</v>
      </c>
      <c r="R115" s="3" t="n">
        <v>14.3490697013343</v>
      </c>
      <c r="S115" s="3" t="n">
        <v>109188.360610503</v>
      </c>
      <c r="T115" s="3" t="n">
        <v>7881.1082020797</v>
      </c>
      <c r="U115" s="3" t="n">
        <v>7.21790139353151</v>
      </c>
      <c r="V115" s="3" t="n">
        <v>0.808138375925105</v>
      </c>
      <c r="W115" s="3" t="n">
        <v>0.190332661591584</v>
      </c>
      <c r="X115" s="2"/>
    </row>
    <row r="116" customFormat="false" ht="15" hidden="false" customHeight="false" outlineLevel="0" collapsed="false">
      <c r="A116" s="2" t="n">
        <v>124</v>
      </c>
      <c r="B116" s="2" t="n">
        <v>124</v>
      </c>
      <c r="C116" s="7" t="s">
        <v>600</v>
      </c>
      <c r="D116" s="7" t="s">
        <v>601</v>
      </c>
      <c r="E116" s="2" t="n">
        <v>9396.51409740374</v>
      </c>
      <c r="F116" s="2" t="n">
        <v>5019.85915094396</v>
      </c>
      <c r="G116" s="2" t="n">
        <v>11255.4952662959</v>
      </c>
      <c r="H116" s="2" t="n">
        <v>10307.0236979409</v>
      </c>
      <c r="I116" s="2" t="n">
        <v>24157.332456773</v>
      </c>
      <c r="J116" s="2" t="n">
        <v>14199.9824490823</v>
      </c>
      <c r="K116" s="2" t="n">
        <v>8557.2895048812</v>
      </c>
      <c r="L116" s="2" t="n">
        <v>2613.93864736612</v>
      </c>
      <c r="M116" s="3" t="s">
        <v>602</v>
      </c>
      <c r="N116" s="3" t="s">
        <v>603</v>
      </c>
      <c r="O116" s="3" t="n">
        <v>282670</v>
      </c>
      <c r="P116" s="3" t="s">
        <v>604</v>
      </c>
      <c r="Q116" s="3" t="s">
        <v>603</v>
      </c>
      <c r="R116" s="3" t="n">
        <v>30.546338836323</v>
      </c>
      <c r="S116" s="3" t="n">
        <v>16221.4462012654</v>
      </c>
      <c r="T116" s="3" t="n">
        <v>5832.2379898165</v>
      </c>
      <c r="U116" s="3" t="n">
        <v>35.9538719140933</v>
      </c>
      <c r="V116" s="3" t="n">
        <v>1.89562900635913</v>
      </c>
      <c r="W116" s="3" t="n">
        <v>0.195914716584596</v>
      </c>
      <c r="X116" s="2"/>
    </row>
    <row r="117" customFormat="false" ht="15" hidden="false" customHeight="false" outlineLevel="0" collapsed="false">
      <c r="A117" s="2" t="n">
        <v>111</v>
      </c>
      <c r="B117" s="2" t="n">
        <v>111</v>
      </c>
      <c r="C117" s="7" t="s">
        <v>605</v>
      </c>
      <c r="D117" s="7" t="s">
        <v>606</v>
      </c>
      <c r="E117" s="2" t="n">
        <v>10156.675740275</v>
      </c>
      <c r="F117" s="2" t="n">
        <v>21310.7283890068</v>
      </c>
      <c r="G117" s="2" t="n">
        <v>29371.4283178387</v>
      </c>
      <c r="H117" s="2" t="n">
        <v>23530.1417332632</v>
      </c>
      <c r="I117" s="2" t="n">
        <v>44982.0398020948</v>
      </c>
      <c r="J117" s="2" t="n">
        <v>76366.0836244029</v>
      </c>
      <c r="K117" s="2" t="n">
        <v>20279.6108157068</v>
      </c>
      <c r="L117" s="2" t="n">
        <v>7878.20122201017</v>
      </c>
      <c r="M117" s="3" t="s">
        <v>607</v>
      </c>
      <c r="N117" s="3" t="s">
        <v>608</v>
      </c>
      <c r="O117" s="3" t="n">
        <v>795315</v>
      </c>
      <c r="P117" s="3"/>
      <c r="Q117" s="3"/>
      <c r="R117" s="3" t="n">
        <v>38.8478915774281</v>
      </c>
      <c r="S117" s="3" t="n">
        <v>48292.7550532537</v>
      </c>
      <c r="T117" s="3" t="n">
        <v>21696.8479352288</v>
      </c>
      <c r="U117" s="3" t="n">
        <v>44.9277493307291</v>
      </c>
      <c r="V117" s="3" t="n">
        <v>2.38134525815704</v>
      </c>
      <c r="W117" s="3" t="n">
        <v>0.201797929068588</v>
      </c>
      <c r="X117" s="2"/>
    </row>
    <row r="118" customFormat="false" ht="15" hidden="false" customHeight="false" outlineLevel="0" collapsed="false">
      <c r="A118" s="2" t="n">
        <v>182</v>
      </c>
      <c r="B118" s="2" t="n">
        <v>182</v>
      </c>
      <c r="C118" s="7" t="s">
        <v>609</v>
      </c>
      <c r="D118" s="7" t="s">
        <v>610</v>
      </c>
      <c r="E118" s="2" t="n">
        <v>3073.59181009413</v>
      </c>
      <c r="F118" s="2" t="n">
        <v>21532.8102095045</v>
      </c>
      <c r="G118" s="2" t="n">
        <v>29701.6004869324</v>
      </c>
      <c r="H118" s="2" t="n">
        <v>4682.20061551252</v>
      </c>
      <c r="I118" s="2" t="n">
        <v>3340.25738257909</v>
      </c>
      <c r="J118" s="2" t="n">
        <v>2469.8898029038</v>
      </c>
      <c r="K118" s="2" t="n">
        <v>18102.667502177</v>
      </c>
      <c r="L118" s="2" t="n">
        <v>11138.1363123255</v>
      </c>
      <c r="M118" s="3" t="s">
        <v>611</v>
      </c>
      <c r="N118" s="3" t="s">
        <v>612</v>
      </c>
      <c r="O118" s="3" t="n">
        <v>100000061</v>
      </c>
      <c r="P118" s="3"/>
      <c r="Q118" s="3"/>
      <c r="R118" s="3" t="n">
        <v>61.5275970294769</v>
      </c>
      <c r="S118" s="3" t="n">
        <v>3497.44926699847</v>
      </c>
      <c r="T118" s="3" t="n">
        <v>909.98598864373</v>
      </c>
      <c r="U118" s="3" t="n">
        <v>26.0185615051018</v>
      </c>
      <c r="V118" s="3" t="n">
        <v>0.193200768150764</v>
      </c>
      <c r="W118" s="3" t="n">
        <v>0.204144197292191</v>
      </c>
      <c r="X118" s="2"/>
    </row>
    <row r="119" customFormat="false" ht="15" hidden="false" customHeight="false" outlineLevel="0" collapsed="false">
      <c r="A119" s="2" t="n">
        <v>112</v>
      </c>
      <c r="B119" s="2" t="n">
        <v>112</v>
      </c>
      <c r="C119" s="7" t="s">
        <v>613</v>
      </c>
      <c r="D119" s="7" t="s">
        <v>614</v>
      </c>
      <c r="E119" s="2" t="n">
        <v>4770.37933907541</v>
      </c>
      <c r="F119" s="2" t="n">
        <v>8927.68169630841</v>
      </c>
      <c r="G119" s="2" t="n">
        <v>10495.2601788244</v>
      </c>
      <c r="H119" s="2" t="n">
        <v>33541.061475238</v>
      </c>
      <c r="I119" s="2" t="n">
        <v>6772.60627939505</v>
      </c>
      <c r="J119" s="2" t="n">
        <v>22687.0691425169</v>
      </c>
      <c r="K119" s="2" t="n">
        <v>8064.44040473607</v>
      </c>
      <c r="L119" s="2" t="n">
        <v>2415.56815993503</v>
      </c>
      <c r="M119" s="3" t="s">
        <v>615</v>
      </c>
      <c r="N119" s="3" t="s">
        <v>616</v>
      </c>
      <c r="O119" s="3" t="n">
        <v>100007431</v>
      </c>
      <c r="P119" s="3"/>
      <c r="Q119" s="3"/>
      <c r="R119" s="3" t="n">
        <v>29.9533264393202</v>
      </c>
      <c r="S119" s="3" t="n">
        <v>21000.2456323833</v>
      </c>
      <c r="T119" s="3" t="n">
        <v>10993.0759589455</v>
      </c>
      <c r="U119" s="3" t="n">
        <v>52.3473684612224</v>
      </c>
      <c r="V119" s="3" t="n">
        <v>2.60405491000347</v>
      </c>
      <c r="W119" s="3" t="n">
        <v>0.234663468509179</v>
      </c>
      <c r="X119" s="2"/>
    </row>
    <row r="120" customFormat="false" ht="15" hidden="false" customHeight="false" outlineLevel="0" collapsed="false">
      <c r="A120" s="2" t="n">
        <v>192</v>
      </c>
      <c r="B120" s="2" t="n">
        <v>192</v>
      </c>
      <c r="C120" s="7" t="s">
        <v>617</v>
      </c>
      <c r="D120" s="7" t="s">
        <v>618</v>
      </c>
      <c r="E120" s="2" t="n">
        <v>2077.41668488039</v>
      </c>
      <c r="F120" s="2" t="n">
        <v>6302.6673005263</v>
      </c>
      <c r="G120" s="2" t="n">
        <v>4871.18031962044</v>
      </c>
      <c r="H120" s="2" t="n">
        <v>3609.55352863201</v>
      </c>
      <c r="I120" s="2" t="n">
        <v>2533.67616233076</v>
      </c>
      <c r="J120" s="2" t="n">
        <v>616.627108537798</v>
      </c>
      <c r="K120" s="2" t="n">
        <v>4417.08810167571</v>
      </c>
      <c r="L120" s="2" t="n">
        <v>1754.58171616533</v>
      </c>
      <c r="M120" s="3" t="s">
        <v>279</v>
      </c>
      <c r="N120" s="3" t="s">
        <v>619</v>
      </c>
      <c r="O120" s="3" t="n">
        <v>100137107</v>
      </c>
      <c r="P120" s="3" t="s">
        <v>170</v>
      </c>
      <c r="Q120" s="3" t="s">
        <v>171</v>
      </c>
      <c r="R120" s="3" t="n">
        <v>39.7225881797489</v>
      </c>
      <c r="S120" s="3" t="n">
        <v>2253.28559983352</v>
      </c>
      <c r="T120" s="3" t="n">
        <v>1237.83851657573</v>
      </c>
      <c r="U120" s="3" t="n">
        <v>54.9348256904136</v>
      </c>
      <c r="V120" s="3" t="n">
        <v>0.510129195516543</v>
      </c>
      <c r="W120" s="3" t="n">
        <v>0.234840450532191</v>
      </c>
      <c r="X120" s="2"/>
    </row>
    <row r="121" customFormat="false" ht="15" hidden="false" customHeight="false" outlineLevel="0" collapsed="false">
      <c r="A121" s="2" t="n">
        <v>157</v>
      </c>
      <c r="B121" s="2" t="n">
        <v>157</v>
      </c>
      <c r="C121" s="7" t="s">
        <v>620</v>
      </c>
      <c r="D121" s="7" t="s">
        <v>621</v>
      </c>
      <c r="E121" s="2" t="n">
        <v>4960.38821069965</v>
      </c>
      <c r="F121" s="2" t="n">
        <v>14880.1258746592</v>
      </c>
      <c r="G121" s="2" t="n">
        <v>11167.1640468209</v>
      </c>
      <c r="H121" s="2" t="n">
        <v>3782.49897980492</v>
      </c>
      <c r="I121" s="2" t="n">
        <v>59580.7058042092</v>
      </c>
      <c r="J121" s="2" t="n">
        <v>70172.4976123016</v>
      </c>
      <c r="K121" s="2" t="n">
        <v>10335.8927107266</v>
      </c>
      <c r="L121" s="2" t="n">
        <v>4092.15166353867</v>
      </c>
      <c r="M121" s="3" t="s">
        <v>622</v>
      </c>
      <c r="N121" s="3" t="s">
        <v>623</v>
      </c>
      <c r="O121" s="3" t="n">
        <v>393400</v>
      </c>
      <c r="P121" s="3" t="s">
        <v>624</v>
      </c>
      <c r="Q121" s="3" t="s">
        <v>625</v>
      </c>
      <c r="R121" s="3" t="n">
        <v>39.5916615822825</v>
      </c>
      <c r="S121" s="3" t="n">
        <v>44511.9007987719</v>
      </c>
      <c r="T121" s="3" t="n">
        <v>29122.8391796387</v>
      </c>
      <c r="U121" s="3" t="n">
        <v>65.4270850200183</v>
      </c>
      <c r="V121" s="3" t="n">
        <v>4.30653665285994</v>
      </c>
      <c r="W121" s="3" t="n">
        <v>0.237304716263212</v>
      </c>
      <c r="X121" s="2"/>
    </row>
    <row r="122" customFormat="false" ht="15" hidden="false" customHeight="false" outlineLevel="0" collapsed="false">
      <c r="A122" s="2" t="n">
        <v>143</v>
      </c>
      <c r="B122" s="2" t="n">
        <v>143</v>
      </c>
      <c r="C122" s="7" t="s">
        <v>626</v>
      </c>
      <c r="D122" s="7" t="s">
        <v>627</v>
      </c>
      <c r="E122" s="2" t="n">
        <v>20407.9090499225</v>
      </c>
      <c r="F122" s="2" t="n">
        <v>12673.4222091646</v>
      </c>
      <c r="G122" s="2" t="n">
        <v>15437.7491950922</v>
      </c>
      <c r="H122" s="2" t="n">
        <v>27435.3113871109</v>
      </c>
      <c r="I122" s="2" t="n">
        <v>29660.0319165571</v>
      </c>
      <c r="J122" s="2" t="n">
        <v>14508.3052145979</v>
      </c>
      <c r="K122" s="2" t="n">
        <v>16173.0268180598</v>
      </c>
      <c r="L122" s="2" t="n">
        <v>3200.10901476725</v>
      </c>
      <c r="M122" s="3" t="s">
        <v>628</v>
      </c>
      <c r="N122" s="3" t="s">
        <v>629</v>
      </c>
      <c r="O122" s="3" t="n">
        <v>336492</v>
      </c>
      <c r="P122" s="3" t="s">
        <v>630</v>
      </c>
      <c r="Q122" s="3" t="s">
        <v>631</v>
      </c>
      <c r="R122" s="3" t="n">
        <v>19.7867044355224</v>
      </c>
      <c r="S122" s="3" t="n">
        <v>23867.882839422</v>
      </c>
      <c r="T122" s="3" t="n">
        <v>6680.25026202192</v>
      </c>
      <c r="U122" s="3" t="n">
        <v>27.9884491932746</v>
      </c>
      <c r="V122" s="3" t="n">
        <v>1.47578329696267</v>
      </c>
      <c r="W122" s="3" t="n">
        <v>0.241997431852547</v>
      </c>
      <c r="X122" s="2"/>
    </row>
    <row r="123" customFormat="false" ht="15" hidden="false" customHeight="false" outlineLevel="0" collapsed="false">
      <c r="A123" s="2" t="n">
        <v>146</v>
      </c>
      <c r="B123" s="2" t="n">
        <v>146</v>
      </c>
      <c r="C123" s="7" t="s">
        <v>632</v>
      </c>
      <c r="D123" s="7" t="s">
        <v>633</v>
      </c>
      <c r="E123" s="2" t="n">
        <v>2211.27282043257</v>
      </c>
      <c r="F123" s="2" t="n">
        <v>718.456514422339</v>
      </c>
      <c r="G123" s="2" t="n">
        <v>370.908977807404</v>
      </c>
      <c r="H123" s="2" t="n">
        <v>4794.98891103987</v>
      </c>
      <c r="I123" s="2" t="n">
        <v>4349.55590616717</v>
      </c>
      <c r="J123" s="2" t="n">
        <v>595.675119777229</v>
      </c>
      <c r="K123" s="2" t="n">
        <v>1100.21277088744</v>
      </c>
      <c r="L123" s="2" t="n">
        <v>798.34752158159</v>
      </c>
      <c r="M123" s="3" t="s">
        <v>634</v>
      </c>
      <c r="N123" s="3" t="s">
        <v>635</v>
      </c>
      <c r="O123" s="3" t="n">
        <v>560308</v>
      </c>
      <c r="P123" s="3" t="s">
        <v>324</v>
      </c>
      <c r="Q123" s="3" t="s">
        <v>325</v>
      </c>
      <c r="R123" s="3" t="n">
        <v>72.5630116925146</v>
      </c>
      <c r="S123" s="3" t="n">
        <v>3246.73997899476</v>
      </c>
      <c r="T123" s="3" t="n">
        <v>1883.38548121745</v>
      </c>
      <c r="U123" s="3" t="n">
        <v>58.0085098715104</v>
      </c>
      <c r="V123" s="3" t="n">
        <v>2.95101099069766</v>
      </c>
      <c r="W123" s="3" t="n">
        <v>0.244226240951474</v>
      </c>
      <c r="X123" s="2"/>
    </row>
    <row r="124" customFormat="false" ht="15" hidden="false" customHeight="false" outlineLevel="0" collapsed="false">
      <c r="A124" s="2" t="n">
        <v>170</v>
      </c>
      <c r="B124" s="2" t="n">
        <v>170</v>
      </c>
      <c r="C124" s="7" t="s">
        <v>636</v>
      </c>
      <c r="D124" s="7" t="s">
        <v>637</v>
      </c>
      <c r="E124" s="2" t="n">
        <v>595.938934158316</v>
      </c>
      <c r="F124" s="2" t="n">
        <v>1363.97165850552</v>
      </c>
      <c r="G124" s="2" t="n">
        <v>119.376677321101</v>
      </c>
      <c r="H124" s="2" t="n">
        <v>1276.50057186115</v>
      </c>
      <c r="I124" s="2" t="n">
        <v>2140.96663437627</v>
      </c>
      <c r="J124" s="2" t="n">
        <v>6691.9045809553</v>
      </c>
      <c r="K124" s="2" t="n">
        <v>693.095756661646</v>
      </c>
      <c r="L124" s="2" t="n">
        <v>512.727187314117</v>
      </c>
      <c r="M124" s="3" t="s">
        <v>638</v>
      </c>
      <c r="N124" s="3" t="s">
        <v>639</v>
      </c>
      <c r="O124" s="3" t="n">
        <v>556938</v>
      </c>
      <c r="P124" s="3"/>
      <c r="Q124" s="3"/>
      <c r="R124" s="3" t="n">
        <v>73.9763852809763</v>
      </c>
      <c r="S124" s="3" t="n">
        <v>3369.79059573091</v>
      </c>
      <c r="T124" s="3" t="n">
        <v>2375.45173127523</v>
      </c>
      <c r="U124" s="3" t="n">
        <v>70.4925621872357</v>
      </c>
      <c r="V124" s="3" t="n">
        <v>4.86194088384236</v>
      </c>
      <c r="W124" s="3" t="n">
        <v>0.249203959670711</v>
      </c>
      <c r="X124" s="2"/>
    </row>
    <row r="125" customFormat="false" ht="15" hidden="false" customHeight="false" outlineLevel="0" collapsed="false">
      <c r="A125" s="2" t="n">
        <v>81</v>
      </c>
      <c r="B125" s="2" t="n">
        <v>81</v>
      </c>
      <c r="C125" s="7" t="s">
        <v>640</v>
      </c>
      <c r="D125" s="7" t="s">
        <v>641</v>
      </c>
      <c r="E125" s="2" t="n">
        <v>17036.7076265699</v>
      </c>
      <c r="F125" s="2" t="n">
        <v>5006.40940043969</v>
      </c>
      <c r="G125" s="2" t="n">
        <v>20837.8653473989</v>
      </c>
      <c r="H125" s="2" t="n">
        <v>10936.1812613085</v>
      </c>
      <c r="I125" s="2" t="n">
        <v>3329.05142290272</v>
      </c>
      <c r="J125" s="2" t="n">
        <v>5843.50830598919</v>
      </c>
      <c r="K125" s="2" t="n">
        <v>14293.6607914695</v>
      </c>
      <c r="L125" s="2" t="n">
        <v>6747.93690964349</v>
      </c>
      <c r="M125" s="3" t="s">
        <v>642</v>
      </c>
      <c r="N125" s="3" t="s">
        <v>643</v>
      </c>
      <c r="O125" s="3" t="n">
        <v>445102</v>
      </c>
      <c r="P125" s="3" t="s">
        <v>644</v>
      </c>
      <c r="Q125" s="3" t="s">
        <v>645</v>
      </c>
      <c r="R125" s="3" t="n">
        <v>47.2092979404596</v>
      </c>
      <c r="S125" s="3" t="n">
        <v>6702.91366340015</v>
      </c>
      <c r="T125" s="3" t="n">
        <v>3164.49461692817</v>
      </c>
      <c r="U125" s="3" t="n">
        <v>47.210732165733</v>
      </c>
      <c r="V125" s="3" t="n">
        <v>0.468943104302606</v>
      </c>
      <c r="W125" s="3" t="n">
        <v>0.250279840821331</v>
      </c>
      <c r="X125" s="2"/>
    </row>
    <row r="126" customFormat="false" ht="15" hidden="false" customHeight="false" outlineLevel="0" collapsed="false">
      <c r="A126" s="2" t="n">
        <v>100</v>
      </c>
      <c r="B126" s="2" t="n">
        <v>100</v>
      </c>
      <c r="C126" s="7" t="s">
        <v>646</v>
      </c>
      <c r="D126" s="7" t="s">
        <v>647</v>
      </c>
      <c r="E126" s="2" t="n">
        <v>269901.312741603</v>
      </c>
      <c r="F126" s="2" t="n">
        <v>186229.597592816</v>
      </c>
      <c r="G126" s="2" t="n">
        <v>221148.431397434</v>
      </c>
      <c r="H126" s="2" t="n">
        <v>277487.75086149</v>
      </c>
      <c r="I126" s="2" t="n">
        <v>278176.136960846</v>
      </c>
      <c r="J126" s="2" t="n">
        <v>237989.587898877</v>
      </c>
      <c r="K126" s="2" t="n">
        <v>225759.780577284</v>
      </c>
      <c r="L126" s="2" t="n">
        <v>34314.1116250912</v>
      </c>
      <c r="M126" s="3" t="s">
        <v>648</v>
      </c>
      <c r="N126" s="3" t="s">
        <v>649</v>
      </c>
      <c r="O126" s="3" t="n">
        <v>568707</v>
      </c>
      <c r="P126" s="3"/>
      <c r="Q126" s="3"/>
      <c r="R126" s="3" t="n">
        <v>15.1993909355101</v>
      </c>
      <c r="S126" s="3" t="n">
        <v>264551.158573738</v>
      </c>
      <c r="T126" s="3" t="n">
        <v>18783.9691650826</v>
      </c>
      <c r="U126" s="3" t="n">
        <v>7.10031634953018</v>
      </c>
      <c r="V126" s="3" t="n">
        <v>1.171825902281</v>
      </c>
      <c r="W126" s="3" t="n">
        <v>0.252609352630814</v>
      </c>
      <c r="X126" s="2"/>
    </row>
    <row r="127" customFormat="false" ht="15" hidden="false" customHeight="false" outlineLevel="0" collapsed="false">
      <c r="A127" s="2" t="n">
        <v>65</v>
      </c>
      <c r="B127" s="2" t="n">
        <v>65</v>
      </c>
      <c r="C127" s="7" t="s">
        <v>650</v>
      </c>
      <c r="D127" s="7" t="s">
        <v>651</v>
      </c>
      <c r="E127" s="2" t="n">
        <v>80591.5782601835</v>
      </c>
      <c r="F127" s="2" t="n">
        <v>47839.1939442678</v>
      </c>
      <c r="G127" s="2" t="n">
        <v>47001.3946194061</v>
      </c>
      <c r="H127" s="2" t="n">
        <v>42458.5685423166</v>
      </c>
      <c r="I127" s="2" t="n">
        <v>49411.1807655551</v>
      </c>
      <c r="J127" s="2" t="n">
        <v>33501.3312806386</v>
      </c>
      <c r="K127" s="2" t="n">
        <v>58477.3889412858</v>
      </c>
      <c r="L127" s="2" t="n">
        <v>15640.8333932098</v>
      </c>
      <c r="M127" s="3" t="s">
        <v>652</v>
      </c>
      <c r="N127" s="3" t="s">
        <v>653</v>
      </c>
      <c r="O127" s="3" t="n">
        <v>100006782</v>
      </c>
      <c r="P127" s="3" t="s">
        <v>217</v>
      </c>
      <c r="Q127" s="3" t="s">
        <v>218</v>
      </c>
      <c r="R127" s="3" t="n">
        <v>26.74680534884</v>
      </c>
      <c r="S127" s="3" t="n">
        <v>41790.3601961701</v>
      </c>
      <c r="T127" s="3" t="n">
        <v>6512.33211957997</v>
      </c>
      <c r="U127" s="3" t="n">
        <v>15.5833356999321</v>
      </c>
      <c r="V127" s="3" t="n">
        <v>0.714641350319688</v>
      </c>
      <c r="W127" s="3" t="n">
        <v>0.268197357062438</v>
      </c>
      <c r="X127" s="2"/>
    </row>
    <row r="128" customFormat="false" ht="15" hidden="false" customHeight="false" outlineLevel="0" collapsed="false">
      <c r="A128" s="2" t="n">
        <v>91</v>
      </c>
      <c r="B128" s="2" t="n">
        <v>91</v>
      </c>
      <c r="C128" s="7" t="s">
        <v>654</v>
      </c>
      <c r="D128" s="7" t="s">
        <v>655</v>
      </c>
      <c r="E128" s="2" t="n">
        <v>32086.9468644865</v>
      </c>
      <c r="F128" s="2" t="n">
        <v>48174.6189030706</v>
      </c>
      <c r="G128" s="2" t="n">
        <v>62874.0983575718</v>
      </c>
      <c r="H128" s="2" t="n">
        <v>23883.3567132932</v>
      </c>
      <c r="I128" s="2" t="n">
        <v>33916.9404637693</v>
      </c>
      <c r="J128" s="2" t="n">
        <v>43896.894066051</v>
      </c>
      <c r="K128" s="2" t="n">
        <v>47711.8880417096</v>
      </c>
      <c r="L128" s="2" t="n">
        <v>12573.0601990152</v>
      </c>
      <c r="M128" s="3" t="s">
        <v>656</v>
      </c>
      <c r="N128" s="3" t="s">
        <v>657</v>
      </c>
      <c r="O128" s="3" t="n">
        <v>557557</v>
      </c>
      <c r="P128" s="3" t="s">
        <v>658</v>
      </c>
      <c r="Q128" s="3" t="s">
        <v>659</v>
      </c>
      <c r="R128" s="3" t="n">
        <v>26.3520491748803</v>
      </c>
      <c r="S128" s="3" t="n">
        <v>33899.0637477045</v>
      </c>
      <c r="T128" s="3" t="n">
        <v>8170.50218878015</v>
      </c>
      <c r="U128" s="3" t="n">
        <v>24.1024420308169</v>
      </c>
      <c r="V128" s="3" t="n">
        <v>0.710495122684519</v>
      </c>
      <c r="W128" s="3" t="n">
        <v>0.273152885208821</v>
      </c>
      <c r="X128" s="2"/>
    </row>
    <row r="129" customFormat="false" ht="15" hidden="false" customHeight="false" outlineLevel="0" collapsed="false">
      <c r="A129" s="2" t="n">
        <v>152</v>
      </c>
      <c r="B129" s="2" t="n">
        <v>152</v>
      </c>
      <c r="C129" s="7" t="s">
        <v>660</v>
      </c>
      <c r="D129" s="7" t="s">
        <v>661</v>
      </c>
      <c r="E129" s="2" t="n">
        <v>965.903734949135</v>
      </c>
      <c r="F129" s="2" t="n">
        <v>3885.02505055923</v>
      </c>
      <c r="G129" s="2" t="n">
        <v>1055.22268246056</v>
      </c>
      <c r="H129" s="2" t="n">
        <v>700.366208246873</v>
      </c>
      <c r="I129" s="2" t="n">
        <v>18331.6406127153</v>
      </c>
      <c r="J129" s="2" t="n">
        <v>9572.07780558828</v>
      </c>
      <c r="K129" s="2" t="n">
        <v>1968.71715598964</v>
      </c>
      <c r="L129" s="2" t="n">
        <v>1355.52485005832</v>
      </c>
      <c r="M129" s="3" t="s">
        <v>662</v>
      </c>
      <c r="N129" s="3" t="s">
        <v>663</v>
      </c>
      <c r="O129" s="3" t="n">
        <v>30496</v>
      </c>
      <c r="P129" s="3" t="s">
        <v>664</v>
      </c>
      <c r="Q129" s="3" t="s">
        <v>665</v>
      </c>
      <c r="R129" s="3" t="n">
        <v>68.8532045314004</v>
      </c>
      <c r="S129" s="3" t="n">
        <v>9534.69487551682</v>
      </c>
      <c r="T129" s="3" t="n">
        <v>7197.98617179423</v>
      </c>
      <c r="U129" s="3" t="n">
        <v>75.4925696707633</v>
      </c>
      <c r="V129" s="3" t="n">
        <v>4.84310041516547</v>
      </c>
      <c r="W129" s="3" t="n">
        <v>0.273666456357996</v>
      </c>
      <c r="X129" s="2"/>
    </row>
    <row r="130" customFormat="false" ht="15" hidden="false" customHeight="false" outlineLevel="0" collapsed="false">
      <c r="A130" s="2" t="n">
        <v>184</v>
      </c>
      <c r="B130" s="2" t="n">
        <v>184</v>
      </c>
      <c r="C130" s="7" t="s">
        <v>666</v>
      </c>
      <c r="D130" s="7" t="s">
        <v>667</v>
      </c>
      <c r="E130" s="2" t="n">
        <v>40690.8359785188</v>
      </c>
      <c r="F130" s="2" t="n">
        <v>18766.2627976196</v>
      </c>
      <c r="G130" s="2" t="n">
        <v>15889.7790255092</v>
      </c>
      <c r="H130" s="2" t="n">
        <v>14375.3637116939</v>
      </c>
      <c r="I130" s="2" t="n">
        <v>16131.5997049961</v>
      </c>
      <c r="J130" s="2" t="n">
        <v>11050.1003825134</v>
      </c>
      <c r="K130" s="2" t="n">
        <v>25115.6259338825</v>
      </c>
      <c r="L130" s="2" t="n">
        <v>11075.7668108867</v>
      </c>
      <c r="M130" s="3" t="s">
        <v>471</v>
      </c>
      <c r="N130" s="3" t="s">
        <v>472</v>
      </c>
      <c r="O130" s="3" t="n">
        <v>497166</v>
      </c>
      <c r="P130" s="3" t="s">
        <v>473</v>
      </c>
      <c r="Q130" s="3" t="s">
        <v>474</v>
      </c>
      <c r="R130" s="3" t="n">
        <v>44.0991072252942</v>
      </c>
      <c r="S130" s="3" t="n">
        <v>13852.3545997345</v>
      </c>
      <c r="T130" s="3" t="n">
        <v>2107.21977013831</v>
      </c>
      <c r="U130" s="3" t="n">
        <v>15.2119970288568</v>
      </c>
      <c r="V130" s="3" t="n">
        <v>0.551543275736034</v>
      </c>
      <c r="W130" s="3" t="n">
        <v>0.285368858458825</v>
      </c>
      <c r="X130" s="2"/>
    </row>
    <row r="131" customFormat="false" ht="15" hidden="false" customHeight="false" outlineLevel="0" collapsed="false">
      <c r="A131" s="2" t="n">
        <v>82</v>
      </c>
      <c r="B131" s="2" t="n">
        <v>82</v>
      </c>
      <c r="C131" s="7" t="s">
        <v>668</v>
      </c>
      <c r="D131" s="7" t="s">
        <v>669</v>
      </c>
      <c r="E131" s="2" t="n">
        <v>6435.3065436004</v>
      </c>
      <c r="F131" s="2" t="n">
        <v>6224.50917769267</v>
      </c>
      <c r="G131" s="2" t="n">
        <v>7251.39488039257</v>
      </c>
      <c r="H131" s="2" t="n">
        <v>14922.8224249344</v>
      </c>
      <c r="I131" s="2" t="n">
        <v>8335.21256022544</v>
      </c>
      <c r="J131" s="2" t="n">
        <v>6965.39531021626</v>
      </c>
      <c r="K131" s="2" t="n">
        <v>6637.07020056188</v>
      </c>
      <c r="L131" s="2" t="n">
        <v>442.835553793368</v>
      </c>
      <c r="M131" s="3" t="s">
        <v>670</v>
      </c>
      <c r="N131" s="3" t="s">
        <v>671</v>
      </c>
      <c r="O131" s="3" t="n">
        <v>378963</v>
      </c>
      <c r="P131" s="3" t="s">
        <v>672</v>
      </c>
      <c r="Q131" s="3" t="s">
        <v>673</v>
      </c>
      <c r="R131" s="3" t="n">
        <v>6.67215413445346</v>
      </c>
      <c r="S131" s="3" t="n">
        <v>10074.4767651254</v>
      </c>
      <c r="T131" s="3" t="n">
        <v>3473.60922311337</v>
      </c>
      <c r="U131" s="3" t="n">
        <v>34.4793015468347</v>
      </c>
      <c r="V131" s="3" t="n">
        <v>1.51791023157665</v>
      </c>
      <c r="W131" s="3" t="n">
        <v>0.295856715785821</v>
      </c>
      <c r="X131" s="2"/>
    </row>
    <row r="132" customFormat="false" ht="15" hidden="false" customHeight="false" outlineLevel="0" collapsed="false">
      <c r="A132" s="2" t="n">
        <v>5</v>
      </c>
      <c r="B132" s="2" t="n">
        <v>5</v>
      </c>
      <c r="C132" s="7" t="s">
        <v>674</v>
      </c>
      <c r="D132" s="7" t="s">
        <v>675</v>
      </c>
      <c r="E132" s="2" t="n">
        <v>665710.894437052</v>
      </c>
      <c r="F132" s="2" t="n">
        <v>651328.729053875</v>
      </c>
      <c r="G132" s="2" t="n">
        <v>670156.917871264</v>
      </c>
      <c r="H132" s="2" t="n">
        <v>867761.27215509</v>
      </c>
      <c r="I132" s="2" t="n">
        <v>889719.057946159</v>
      </c>
      <c r="J132" s="2" t="n">
        <v>607845.602263699</v>
      </c>
      <c r="K132" s="2" t="n">
        <v>662398.84712073</v>
      </c>
      <c r="L132" s="2" t="n">
        <v>8035.4388639733</v>
      </c>
      <c r="M132" s="3" t="s">
        <v>676</v>
      </c>
      <c r="N132" s="3" t="s">
        <v>677</v>
      </c>
      <c r="O132" s="3" t="n">
        <v>100330435</v>
      </c>
      <c r="P132" s="3"/>
      <c r="Q132" s="3"/>
      <c r="R132" s="3" t="n">
        <v>1.21308164996077</v>
      </c>
      <c r="S132" s="3" t="n">
        <v>788441.977454982</v>
      </c>
      <c r="T132" s="3" t="n">
        <v>128015.166128562</v>
      </c>
      <c r="U132" s="3" t="n">
        <v>16.2364726624251</v>
      </c>
      <c r="V132" s="3" t="n">
        <v>1.19028283470318</v>
      </c>
      <c r="W132" s="3" t="n">
        <v>0.29820735031749</v>
      </c>
      <c r="X132" s="2"/>
    </row>
    <row r="133" customFormat="false" ht="15" hidden="false" customHeight="false" outlineLevel="0" collapsed="false">
      <c r="A133" s="2" t="n">
        <v>110</v>
      </c>
      <c r="B133" s="2" t="n">
        <v>110</v>
      </c>
      <c r="C133" s="7" t="s">
        <v>678</v>
      </c>
      <c r="D133" s="7" t="s">
        <v>679</v>
      </c>
      <c r="E133" s="2" t="n">
        <v>2017.1705749486</v>
      </c>
      <c r="F133" s="2" t="n">
        <v>16812.9070783283</v>
      </c>
      <c r="G133" s="2" t="n">
        <v>20028.1618476737</v>
      </c>
      <c r="H133" s="2" t="n">
        <v>7611.22942288767</v>
      </c>
      <c r="I133" s="2" t="n">
        <v>7798.15781607598</v>
      </c>
      <c r="J133" s="2" t="n">
        <v>427.89212714033</v>
      </c>
      <c r="K133" s="2" t="n">
        <v>12952.7465003169</v>
      </c>
      <c r="L133" s="2" t="n">
        <v>7843.23833725883</v>
      </c>
      <c r="M133" s="3" t="s">
        <v>680</v>
      </c>
      <c r="N133" s="3" t="s">
        <v>681</v>
      </c>
      <c r="O133" s="3" t="n">
        <v>561237</v>
      </c>
      <c r="P133" s="3"/>
      <c r="Q133" s="3"/>
      <c r="R133" s="3" t="n">
        <v>60.5527046875114</v>
      </c>
      <c r="S133" s="3" t="n">
        <v>5279.09312203466</v>
      </c>
      <c r="T133" s="3" t="n">
        <v>3431.16587335294</v>
      </c>
      <c r="U133" s="3" t="n">
        <v>64.9953655682154</v>
      </c>
      <c r="V133" s="3" t="n">
        <v>0.407565540011573</v>
      </c>
      <c r="W133" s="3" t="n">
        <v>0.301988515596247</v>
      </c>
      <c r="X133" s="2"/>
    </row>
    <row r="134" customFormat="false" ht="15" hidden="false" customHeight="false" outlineLevel="0" collapsed="false">
      <c r="A134" s="2" t="n">
        <v>7</v>
      </c>
      <c r="B134" s="2" t="n">
        <v>7</v>
      </c>
      <c r="C134" s="7" t="s">
        <v>682</v>
      </c>
      <c r="D134" s="7" t="s">
        <v>683</v>
      </c>
      <c r="E134" s="2" t="n">
        <v>1213043.32292538</v>
      </c>
      <c r="F134" s="2" t="n">
        <v>979549.838782566</v>
      </c>
      <c r="G134" s="2" t="n">
        <v>1194814.99968809</v>
      </c>
      <c r="H134" s="2" t="n">
        <v>1022573.65300306</v>
      </c>
      <c r="I134" s="2" t="n">
        <v>989245.93056235</v>
      </c>
      <c r="J134" s="2" t="n">
        <v>1069162.95171223</v>
      </c>
      <c r="K134" s="2" t="n">
        <v>1129136.05379868</v>
      </c>
      <c r="L134" s="2" t="n">
        <v>106034.883361234</v>
      </c>
      <c r="M134" s="3" t="s">
        <v>684</v>
      </c>
      <c r="N134" s="3" t="s">
        <v>685</v>
      </c>
      <c r="O134" s="3" t="n">
        <v>321046</v>
      </c>
      <c r="P134" s="3" t="s">
        <v>293</v>
      </c>
      <c r="Q134" s="3" t="s">
        <v>293</v>
      </c>
      <c r="R134" s="3" t="n">
        <v>9.39079777007456</v>
      </c>
      <c r="S134" s="3" t="n">
        <v>1026994.17842588</v>
      </c>
      <c r="T134" s="3" t="n">
        <v>32775.3805076086</v>
      </c>
      <c r="U134" s="3" t="n">
        <v>3.19138912333903</v>
      </c>
      <c r="V134" s="3" t="n">
        <v>0.909539798123379</v>
      </c>
      <c r="W134" s="3" t="n">
        <v>0.304804692175305</v>
      </c>
      <c r="X134" s="2"/>
    </row>
    <row r="135" customFormat="false" ht="15" hidden="false" customHeight="false" outlineLevel="0" collapsed="false">
      <c r="A135" s="2" t="n">
        <v>145</v>
      </c>
      <c r="B135" s="2" t="n">
        <v>145</v>
      </c>
      <c r="C135" s="7" t="s">
        <v>686</v>
      </c>
      <c r="D135" s="7" t="s">
        <v>687</v>
      </c>
      <c r="E135" s="2" t="n">
        <v>18456.64257233</v>
      </c>
      <c r="F135" s="2" t="n">
        <v>10823.7320392384</v>
      </c>
      <c r="G135" s="2" t="n">
        <v>2166.71308600158</v>
      </c>
      <c r="H135" s="2" t="n">
        <v>905.381828388825</v>
      </c>
      <c r="I135" s="2" t="n">
        <v>4514.33001729252</v>
      </c>
      <c r="J135" s="2" t="n">
        <v>7298.34861785934</v>
      </c>
      <c r="K135" s="2" t="n">
        <v>10482.3625658567</v>
      </c>
      <c r="L135" s="2" t="n">
        <v>6654.71514568959</v>
      </c>
      <c r="M135" s="3" t="s">
        <v>688</v>
      </c>
      <c r="N135" s="3" t="s">
        <v>689</v>
      </c>
      <c r="O135" s="3" t="n">
        <v>751703</v>
      </c>
      <c r="P135" s="3" t="s">
        <v>690</v>
      </c>
      <c r="Q135" s="3" t="s">
        <v>691</v>
      </c>
      <c r="R135" s="3" t="n">
        <v>63.484878565119</v>
      </c>
      <c r="S135" s="3" t="n">
        <v>4239.3534878469</v>
      </c>
      <c r="T135" s="3" t="n">
        <v>2617.15050664238</v>
      </c>
      <c r="U135" s="3" t="n">
        <v>61.7346610549241</v>
      </c>
      <c r="V135" s="3" t="n">
        <v>0.404427290242316</v>
      </c>
      <c r="W135" s="3" t="n">
        <v>0.316671305017225</v>
      </c>
      <c r="X135" s="2"/>
    </row>
    <row r="136" customFormat="false" ht="15" hidden="false" customHeight="false" outlineLevel="0" collapsed="false">
      <c r="A136" s="2" t="n">
        <v>104</v>
      </c>
      <c r="B136" s="2" t="n">
        <v>104</v>
      </c>
      <c r="C136" s="7" t="s">
        <v>692</v>
      </c>
      <c r="D136" s="7" t="s">
        <v>693</v>
      </c>
      <c r="E136" s="2" t="n">
        <v>363111.245402819</v>
      </c>
      <c r="F136" s="2" t="n">
        <v>298276.751108745</v>
      </c>
      <c r="G136" s="2" t="n">
        <v>406135.055433747</v>
      </c>
      <c r="H136" s="2" t="n">
        <v>288424.372168831</v>
      </c>
      <c r="I136" s="2" t="n">
        <v>261557.417182866</v>
      </c>
      <c r="J136" s="2" t="n">
        <v>365773.192874416</v>
      </c>
      <c r="K136" s="2" t="n">
        <v>355841.017315104</v>
      </c>
      <c r="L136" s="2" t="n">
        <v>44332.04721419</v>
      </c>
      <c r="M136" s="3" t="s">
        <v>694</v>
      </c>
      <c r="N136" s="3" t="s">
        <v>695</v>
      </c>
      <c r="O136" s="3" t="n">
        <v>337731</v>
      </c>
      <c r="P136" s="3" t="s">
        <v>696</v>
      </c>
      <c r="Q136" s="3" t="s">
        <v>697</v>
      </c>
      <c r="R136" s="3" t="n">
        <v>12.4583859243335</v>
      </c>
      <c r="S136" s="3" t="n">
        <v>305251.660742037</v>
      </c>
      <c r="T136" s="3" t="n">
        <v>44178.4276639807</v>
      </c>
      <c r="U136" s="3" t="n">
        <v>14.4727886349863</v>
      </c>
      <c r="V136" s="3" t="n">
        <v>0.857831576149445</v>
      </c>
      <c r="W136" s="3" t="n">
        <v>0.316756349541461</v>
      </c>
      <c r="X136" s="2"/>
    </row>
    <row r="137" customFormat="false" ht="15" hidden="false" customHeight="false" outlineLevel="0" collapsed="false">
      <c r="A137" s="2" t="n">
        <v>191</v>
      </c>
      <c r="B137" s="2" t="n">
        <v>191</v>
      </c>
      <c r="C137" s="7" t="s">
        <v>698</v>
      </c>
      <c r="D137" s="7" t="s">
        <v>699</v>
      </c>
      <c r="E137" s="2" t="n">
        <v>1526.35576975058</v>
      </c>
      <c r="F137" s="2" t="n">
        <v>284.240871631822</v>
      </c>
      <c r="G137" s="2" t="n">
        <v>1930.19097194199</v>
      </c>
      <c r="H137" s="2" t="n">
        <v>669.466742670684</v>
      </c>
      <c r="I137" s="2" t="n">
        <v>5394.02098648431</v>
      </c>
      <c r="J137" s="2" t="n">
        <v>3034.54997767899</v>
      </c>
      <c r="K137" s="2" t="n">
        <v>1246.92920444146</v>
      </c>
      <c r="L137" s="2" t="n">
        <v>700.403377694169</v>
      </c>
      <c r="M137" s="3" t="s">
        <v>125</v>
      </c>
      <c r="N137" s="3" t="s">
        <v>700</v>
      </c>
      <c r="O137" s="3" t="n">
        <v>550608</v>
      </c>
      <c r="P137" s="3" t="s">
        <v>127</v>
      </c>
      <c r="Q137" s="3" t="s">
        <v>128</v>
      </c>
      <c r="R137" s="3" t="n">
        <v>56.1702601237814</v>
      </c>
      <c r="S137" s="3" t="n">
        <v>3032.67923561133</v>
      </c>
      <c r="T137" s="3" t="n">
        <v>1928.79164685065</v>
      </c>
      <c r="U137" s="3" t="n">
        <v>63.6002523511802</v>
      </c>
      <c r="V137" s="3" t="n">
        <v>2.43211821874824</v>
      </c>
      <c r="W137" s="3" t="n">
        <v>0.320914302487639</v>
      </c>
      <c r="X137" s="2"/>
    </row>
    <row r="138" customFormat="false" ht="15" hidden="false" customHeight="false" outlineLevel="0" collapsed="false">
      <c r="A138" s="2" t="n">
        <v>92</v>
      </c>
      <c r="B138" s="2" t="n">
        <v>92</v>
      </c>
      <c r="C138" s="7" t="s">
        <v>701</v>
      </c>
      <c r="D138" s="7" t="s">
        <v>702</v>
      </c>
      <c r="E138" s="2" t="n">
        <v>7282.85200672303</v>
      </c>
      <c r="F138" s="2" t="n">
        <v>4579.96476251259</v>
      </c>
      <c r="G138" s="2" t="n">
        <v>1215.14941999187</v>
      </c>
      <c r="H138" s="2" t="n">
        <v>12181.3846313701</v>
      </c>
      <c r="I138" s="2" t="n">
        <v>9005.53916572002</v>
      </c>
      <c r="J138" s="2" t="n">
        <v>2482.8414069206</v>
      </c>
      <c r="K138" s="2" t="n">
        <v>4359.32206307583</v>
      </c>
      <c r="L138" s="2" t="n">
        <v>2482.03761331519</v>
      </c>
      <c r="M138" s="3" t="s">
        <v>279</v>
      </c>
      <c r="N138" s="3" t="s">
        <v>619</v>
      </c>
      <c r="O138" s="3" t="n">
        <v>100137107</v>
      </c>
      <c r="P138" s="3" t="s">
        <v>170</v>
      </c>
      <c r="Q138" s="3" t="s">
        <v>171</v>
      </c>
      <c r="R138" s="3" t="n">
        <v>56.9363212307357</v>
      </c>
      <c r="S138" s="3" t="n">
        <v>7889.92173467023</v>
      </c>
      <c r="T138" s="3" t="n">
        <v>4037.23394239796</v>
      </c>
      <c r="U138" s="3" t="n">
        <v>51.1695055814987</v>
      </c>
      <c r="V138" s="3" t="n">
        <v>1.80989649778326</v>
      </c>
      <c r="W138" s="3" t="n">
        <v>0.362584968415374</v>
      </c>
      <c r="X138" s="2"/>
    </row>
    <row r="139" customFormat="false" ht="15" hidden="false" customHeight="false" outlineLevel="0" collapsed="false">
      <c r="A139" s="2" t="n">
        <v>133</v>
      </c>
      <c r="B139" s="2" t="n">
        <v>133</v>
      </c>
      <c r="C139" s="7" t="s">
        <v>703</v>
      </c>
      <c r="D139" s="7" t="s">
        <v>704</v>
      </c>
      <c r="E139" s="2" t="n">
        <v>14147.5980854519</v>
      </c>
      <c r="F139" s="2" t="n">
        <v>4036.93534328316</v>
      </c>
      <c r="G139" s="2" t="n">
        <v>4154.05326550175</v>
      </c>
      <c r="H139" s="2" t="n">
        <v>4697.45882339909</v>
      </c>
      <c r="I139" s="2" t="n">
        <v>2927.99310480252</v>
      </c>
      <c r="J139" s="2" t="n">
        <v>2959.80545331856</v>
      </c>
      <c r="K139" s="2" t="n">
        <v>7446.1955647456</v>
      </c>
      <c r="L139" s="2" t="n">
        <v>4738.8483805191</v>
      </c>
      <c r="M139" s="3" t="s">
        <v>705</v>
      </c>
      <c r="N139" s="3" t="s">
        <v>706</v>
      </c>
      <c r="O139" s="3" t="n">
        <v>100000079</v>
      </c>
      <c r="P139" s="3"/>
      <c r="Q139" s="3"/>
      <c r="R139" s="3" t="n">
        <v>63.6412022665027</v>
      </c>
      <c r="S139" s="3" t="n">
        <v>3528.41912717339</v>
      </c>
      <c r="T139" s="3" t="n">
        <v>826.737912881355</v>
      </c>
      <c r="U139" s="3" t="n">
        <v>23.4308307228697</v>
      </c>
      <c r="V139" s="3" t="n">
        <v>0.473855285762151</v>
      </c>
      <c r="W139" s="3" t="n">
        <v>0.362646835641925</v>
      </c>
      <c r="X139" s="2"/>
    </row>
    <row r="140" customFormat="false" ht="15" hidden="false" customHeight="false" outlineLevel="0" collapsed="false">
      <c r="A140" s="2" t="n">
        <v>53</v>
      </c>
      <c r="B140" s="2" t="n">
        <v>53</v>
      </c>
      <c r="C140" s="7" t="s">
        <v>707</v>
      </c>
      <c r="D140" s="7" t="s">
        <v>708</v>
      </c>
      <c r="E140" s="2" t="n">
        <v>73965.6078044177</v>
      </c>
      <c r="F140" s="2" t="n">
        <v>87076.9729086306</v>
      </c>
      <c r="G140" s="2" t="n">
        <v>102807.900499316</v>
      </c>
      <c r="H140" s="2" t="n">
        <v>140525.2533093</v>
      </c>
      <c r="I140" s="2" t="n">
        <v>131129.869579225</v>
      </c>
      <c r="J140" s="2" t="n">
        <v>69738.393089836</v>
      </c>
      <c r="K140" s="2" t="n">
        <v>87950.1604041214</v>
      </c>
      <c r="L140" s="2" t="n">
        <v>11790.9938590507</v>
      </c>
      <c r="M140" s="3" t="s">
        <v>709</v>
      </c>
      <c r="N140" s="3" t="s">
        <v>710</v>
      </c>
      <c r="O140" s="3" t="n">
        <v>436841</v>
      </c>
      <c r="P140" s="3" t="s">
        <v>711</v>
      </c>
      <c r="Q140" s="3" t="s">
        <v>712</v>
      </c>
      <c r="R140" s="3" t="n">
        <v>13.4064495219479</v>
      </c>
      <c r="S140" s="3" t="n">
        <v>113797.838659454</v>
      </c>
      <c r="T140" s="3" t="n">
        <v>31389.9598256664</v>
      </c>
      <c r="U140" s="3" t="n">
        <v>27.5839683736021</v>
      </c>
      <c r="V140" s="3" t="n">
        <v>1.29389006383348</v>
      </c>
      <c r="W140" s="3" t="n">
        <v>0.367728479827876</v>
      </c>
      <c r="X140" s="2"/>
    </row>
    <row r="141" customFormat="false" ht="15" hidden="false" customHeight="false" outlineLevel="0" collapsed="false">
      <c r="A141" s="2" t="n">
        <v>89</v>
      </c>
      <c r="B141" s="2" t="n">
        <v>89</v>
      </c>
      <c r="C141" s="7" t="s">
        <v>713</v>
      </c>
      <c r="D141" s="7" t="s">
        <v>714</v>
      </c>
      <c r="E141" s="2" t="n">
        <v>294669.457946233</v>
      </c>
      <c r="F141" s="2" t="n">
        <v>817741.745924543</v>
      </c>
      <c r="G141" s="2" t="n">
        <v>1125464.56509073</v>
      </c>
      <c r="H141" s="2" t="n">
        <v>998214.385168859</v>
      </c>
      <c r="I141" s="2" t="n">
        <v>1070680.93003941</v>
      </c>
      <c r="J141" s="2" t="n">
        <v>1006053.98644896</v>
      </c>
      <c r="K141" s="2" t="n">
        <v>745958.589653835</v>
      </c>
      <c r="L141" s="2" t="n">
        <v>342947.754676955</v>
      </c>
      <c r="M141" s="3" t="s">
        <v>715</v>
      </c>
      <c r="N141" s="3" t="s">
        <v>716</v>
      </c>
      <c r="O141" s="3" t="n">
        <v>100141350</v>
      </c>
      <c r="P141" s="3" t="s">
        <v>432</v>
      </c>
      <c r="Q141" s="3" t="s">
        <v>432</v>
      </c>
      <c r="R141" s="3" t="n">
        <v>45.9741008996359</v>
      </c>
      <c r="S141" s="3" t="n">
        <v>1024983.10055241</v>
      </c>
      <c r="T141" s="3" t="n">
        <v>32471.3571415877</v>
      </c>
      <c r="U141" s="3" t="n">
        <v>3.16798951359173</v>
      </c>
      <c r="V141" s="3" t="n">
        <v>1.37404825786382</v>
      </c>
      <c r="W141" s="3" t="n">
        <v>0.368805438499449</v>
      </c>
      <c r="X141" s="2"/>
    </row>
    <row r="142" customFormat="false" ht="15" hidden="false" customHeight="false" outlineLevel="0" collapsed="false">
      <c r="A142" s="2" t="n">
        <v>69</v>
      </c>
      <c r="B142" s="2" t="n">
        <v>69</v>
      </c>
      <c r="C142" s="7" t="s">
        <v>717</v>
      </c>
      <c r="D142" s="7" t="s">
        <v>718</v>
      </c>
      <c r="E142" s="2" t="n">
        <v>120780.186518567</v>
      </c>
      <c r="F142" s="2" t="n">
        <v>60155.0480854882</v>
      </c>
      <c r="G142" s="2" t="n">
        <v>43342.1167819511</v>
      </c>
      <c r="H142" s="2" t="n">
        <v>54344.8266062884</v>
      </c>
      <c r="I142" s="2" t="n">
        <v>35647.3972318335</v>
      </c>
      <c r="J142" s="2" t="n">
        <v>56007.2041407887</v>
      </c>
      <c r="K142" s="2" t="n">
        <v>74759.1171286688</v>
      </c>
      <c r="L142" s="2" t="n">
        <v>33257.8089636778</v>
      </c>
      <c r="M142" s="3" t="s">
        <v>719</v>
      </c>
      <c r="N142" s="3" t="s">
        <v>720</v>
      </c>
      <c r="O142" s="3" t="n">
        <v>405864</v>
      </c>
      <c r="P142" s="3" t="s">
        <v>721</v>
      </c>
      <c r="Q142" s="3" t="s">
        <v>722</v>
      </c>
      <c r="R142" s="3" t="n">
        <v>44.4866261682002</v>
      </c>
      <c r="S142" s="3" t="n">
        <v>48666.4759929702</v>
      </c>
      <c r="T142" s="3" t="n">
        <v>9230.86068967619</v>
      </c>
      <c r="U142" s="3" t="n">
        <v>18.9675962792325</v>
      </c>
      <c r="V142" s="3" t="n">
        <v>0.650977136463634</v>
      </c>
      <c r="W142" s="3" t="n">
        <v>0.3840102799975</v>
      </c>
      <c r="X142" s="2"/>
    </row>
    <row r="143" customFormat="false" ht="15" hidden="false" customHeight="false" outlineLevel="0" collapsed="false">
      <c r="A143" s="2" t="n">
        <v>116</v>
      </c>
      <c r="B143" s="2" t="n">
        <v>116</v>
      </c>
      <c r="C143" s="7" t="s">
        <v>723</v>
      </c>
      <c r="D143" s="7" t="s">
        <v>724</v>
      </c>
      <c r="E143" s="2" t="n">
        <v>22609.4994144834</v>
      </c>
      <c r="F143" s="2" t="n">
        <v>12874.2569137108</v>
      </c>
      <c r="G143" s="2" t="n">
        <v>18880.3366130382</v>
      </c>
      <c r="H143" s="2" t="n">
        <v>12818.9519501263</v>
      </c>
      <c r="I143" s="2" t="n">
        <v>20800.1537226367</v>
      </c>
      <c r="J143" s="2" t="n">
        <v>3360.71020725344</v>
      </c>
      <c r="K143" s="2" t="n">
        <v>18121.3643137441</v>
      </c>
      <c r="L143" s="2" t="n">
        <v>4010.4667933242</v>
      </c>
      <c r="M143" s="3" t="s">
        <v>725</v>
      </c>
      <c r="N143" s="3" t="s">
        <v>726</v>
      </c>
      <c r="O143" s="3" t="n">
        <v>30331</v>
      </c>
      <c r="P143" s="3" t="s">
        <v>727</v>
      </c>
      <c r="Q143" s="3" t="s">
        <v>728</v>
      </c>
      <c r="R143" s="3" t="n">
        <v>22.1311526212321</v>
      </c>
      <c r="S143" s="3" t="n">
        <v>12326.6052933388</v>
      </c>
      <c r="T143" s="3" t="n">
        <v>7128.12978998925</v>
      </c>
      <c r="U143" s="3" t="n">
        <v>57.8271926484189</v>
      </c>
      <c r="V143" s="3" t="n">
        <v>0.680225013962647</v>
      </c>
      <c r="W143" s="3" t="n">
        <v>0.386973080788347</v>
      </c>
      <c r="X143" s="2"/>
    </row>
    <row r="144" customFormat="false" ht="15" hidden="false" customHeight="false" outlineLevel="0" collapsed="false">
      <c r="A144" s="2" t="n">
        <v>88</v>
      </c>
      <c r="B144" s="2" t="n">
        <v>88</v>
      </c>
      <c r="C144" s="7" t="s">
        <v>729</v>
      </c>
      <c r="D144" s="7" t="s">
        <v>730</v>
      </c>
      <c r="E144" s="2" t="n">
        <v>41017.2861344294</v>
      </c>
      <c r="F144" s="2" t="n">
        <v>26065.3485768632</v>
      </c>
      <c r="G144" s="2" t="n">
        <v>37995.1347002823</v>
      </c>
      <c r="H144" s="2" t="n">
        <v>40446.8879532885</v>
      </c>
      <c r="I144" s="2" t="n">
        <v>27079.2659423849</v>
      </c>
      <c r="J144" s="2" t="n">
        <v>4120.05854242868</v>
      </c>
      <c r="K144" s="2" t="n">
        <v>35025.9231371916</v>
      </c>
      <c r="L144" s="2" t="n">
        <v>6455.08957650902</v>
      </c>
      <c r="M144" s="3" t="s">
        <v>731</v>
      </c>
      <c r="N144" s="3" t="s">
        <v>732</v>
      </c>
      <c r="O144" s="3" t="n">
        <v>553377</v>
      </c>
      <c r="P144" s="3"/>
      <c r="Q144" s="3"/>
      <c r="R144" s="3" t="n">
        <v>18.4294630900243</v>
      </c>
      <c r="S144" s="3" t="n">
        <v>23882.0708127007</v>
      </c>
      <c r="T144" s="3" t="n">
        <v>15001.6927108107</v>
      </c>
      <c r="U144" s="3" t="n">
        <v>62.815711537178</v>
      </c>
      <c r="V144" s="3" t="n">
        <v>0.681839868121619</v>
      </c>
      <c r="W144" s="3" t="n">
        <v>0.412402609363154</v>
      </c>
      <c r="X144" s="2"/>
    </row>
    <row r="145" customFormat="false" ht="15" hidden="false" customHeight="false" outlineLevel="0" collapsed="false">
      <c r="A145" s="2" t="n">
        <v>155</v>
      </c>
      <c r="B145" s="2" t="n">
        <v>155</v>
      </c>
      <c r="C145" s="7" t="s">
        <v>733</v>
      </c>
      <c r="D145" s="7" t="s">
        <v>734</v>
      </c>
      <c r="E145" s="2" t="n">
        <v>1973.95835883851</v>
      </c>
      <c r="F145" s="2" t="n">
        <v>2247.47535298631</v>
      </c>
      <c r="G145" s="2" t="n">
        <v>2136.89232993322</v>
      </c>
      <c r="H145" s="2" t="n">
        <v>2242.40704369233</v>
      </c>
      <c r="I145" s="2" t="n">
        <v>2369.78330932926</v>
      </c>
      <c r="J145" s="2" t="n">
        <v>2068.53862069142</v>
      </c>
      <c r="K145" s="2" t="n">
        <v>2119.44201391935</v>
      </c>
      <c r="L145" s="2" t="n">
        <v>112.342546611246</v>
      </c>
      <c r="M145" s="3" t="s">
        <v>735</v>
      </c>
      <c r="N145" s="3" t="s">
        <v>736</v>
      </c>
      <c r="O145" s="3" t="n">
        <v>793799</v>
      </c>
      <c r="P145" s="3" t="s">
        <v>58</v>
      </c>
      <c r="Q145" s="3" t="s">
        <v>59</v>
      </c>
      <c r="R145" s="3" t="n">
        <v>5.30057184265675</v>
      </c>
      <c r="S145" s="3" t="n">
        <v>2226.90965790434</v>
      </c>
      <c r="T145" s="3" t="n">
        <v>123.469881166286</v>
      </c>
      <c r="U145" s="3" t="n">
        <v>5.54444948981357</v>
      </c>
      <c r="V145" s="3" t="n">
        <v>1.05070563067034</v>
      </c>
      <c r="W145" s="3" t="n">
        <v>0.414510707999675</v>
      </c>
      <c r="X145" s="2"/>
    </row>
    <row r="146" customFormat="false" ht="15" hidden="false" customHeight="false" outlineLevel="0" collapsed="false">
      <c r="A146" s="2" t="n">
        <v>24</v>
      </c>
      <c r="B146" s="2" t="n">
        <v>24</v>
      </c>
      <c r="C146" s="7" t="s">
        <v>737</v>
      </c>
      <c r="D146" s="7" t="s">
        <v>738</v>
      </c>
      <c r="E146" s="2" t="n">
        <v>315716.191025551</v>
      </c>
      <c r="F146" s="2" t="n">
        <v>209829.097728698</v>
      </c>
      <c r="G146" s="2" t="n">
        <v>238312.110959289</v>
      </c>
      <c r="H146" s="2" t="n">
        <v>258086.232976543</v>
      </c>
      <c r="I146" s="2" t="n">
        <v>302545.964675237</v>
      </c>
      <c r="J146" s="2" t="n">
        <v>302565.945570358</v>
      </c>
      <c r="K146" s="2" t="n">
        <v>254619.133237846</v>
      </c>
      <c r="L146" s="2" t="n">
        <v>44739.6793566899</v>
      </c>
      <c r="M146" s="3" t="s">
        <v>739</v>
      </c>
      <c r="N146" s="3" t="s">
        <v>740</v>
      </c>
      <c r="O146" s="3" t="n">
        <v>322691</v>
      </c>
      <c r="P146" s="3" t="s">
        <v>741</v>
      </c>
      <c r="Q146" s="3" t="s">
        <v>742</v>
      </c>
      <c r="R146" s="3" t="n">
        <v>17.5712165805299</v>
      </c>
      <c r="S146" s="3" t="n">
        <v>287732.714407379</v>
      </c>
      <c r="T146" s="3" t="n">
        <v>20963.2296451148</v>
      </c>
      <c r="U146" s="3" t="n">
        <v>7.28566082181204</v>
      </c>
      <c r="V146" s="3" t="n">
        <v>1.13005142523442</v>
      </c>
      <c r="W146" s="3" t="n">
        <v>0.416745338959549</v>
      </c>
      <c r="X146" s="2"/>
    </row>
    <row r="147" customFormat="false" ht="15" hidden="false" customHeight="false" outlineLevel="0" collapsed="false">
      <c r="A147" s="2" t="n">
        <v>183</v>
      </c>
      <c r="B147" s="2" t="n">
        <v>183</v>
      </c>
      <c r="C147" s="7" t="s">
        <v>743</v>
      </c>
      <c r="D147" s="7" t="s">
        <v>744</v>
      </c>
      <c r="E147" s="2" t="n">
        <v>3022.13158956089</v>
      </c>
      <c r="F147" s="2" t="n">
        <v>6416.84911989859</v>
      </c>
      <c r="G147" s="2" t="n">
        <v>1393.93258628527</v>
      </c>
      <c r="H147" s="2" t="n">
        <v>1267.09866742497</v>
      </c>
      <c r="I147" s="2" t="n">
        <v>3501.16119580076</v>
      </c>
      <c r="J147" s="2" t="n">
        <v>1709.30200165023</v>
      </c>
      <c r="K147" s="2" t="n">
        <v>3610.97109858158</v>
      </c>
      <c r="L147" s="2" t="n">
        <v>2092.44220970765</v>
      </c>
      <c r="M147" s="3" t="s">
        <v>745</v>
      </c>
      <c r="N147" s="3" t="s">
        <v>746</v>
      </c>
      <c r="O147" s="3" t="n">
        <v>100149189</v>
      </c>
      <c r="P147" s="3" t="s">
        <v>747</v>
      </c>
      <c r="Q147" s="3" t="s">
        <v>748</v>
      </c>
      <c r="R147" s="3" t="n">
        <v>57.9468002535266</v>
      </c>
      <c r="S147" s="3" t="n">
        <v>2159.18728829198</v>
      </c>
      <c r="T147" s="3" t="n">
        <v>965.938722530491</v>
      </c>
      <c r="U147" s="3" t="n">
        <v>44.7362175466767</v>
      </c>
      <c r="V147" s="3" t="n">
        <v>0.597951971739715</v>
      </c>
      <c r="W147" s="3" t="n">
        <v>0.442516134215824</v>
      </c>
      <c r="X147" s="2"/>
    </row>
    <row r="148" customFormat="false" ht="15" hidden="false" customHeight="false" outlineLevel="0" collapsed="false">
      <c r="A148" s="2" t="n">
        <v>194</v>
      </c>
      <c r="B148" s="2" t="n">
        <v>194</v>
      </c>
      <c r="C148" s="7" t="s">
        <v>749</v>
      </c>
      <c r="D148" s="7" t="s">
        <v>750</v>
      </c>
      <c r="E148" s="2" t="n">
        <v>14236.2543960883</v>
      </c>
      <c r="F148" s="2" t="n">
        <v>11755.2107197568</v>
      </c>
      <c r="G148" s="2" t="n">
        <v>6120.55346326804</v>
      </c>
      <c r="H148" s="2" t="n">
        <v>11570.8267891082</v>
      </c>
      <c r="I148" s="2" t="n">
        <v>12269.1054102652</v>
      </c>
      <c r="J148" s="2" t="n">
        <v>15361.6209124932</v>
      </c>
      <c r="K148" s="2" t="n">
        <v>10704.0061930377</v>
      </c>
      <c r="L148" s="2" t="n">
        <v>3395.57787182986</v>
      </c>
      <c r="M148" s="3" t="s">
        <v>580</v>
      </c>
      <c r="N148" s="3" t="s">
        <v>751</v>
      </c>
      <c r="O148" s="3" t="n">
        <v>100535575</v>
      </c>
      <c r="P148" s="3"/>
      <c r="Q148" s="3" t="s">
        <v>752</v>
      </c>
      <c r="R148" s="3" t="n">
        <v>31.7224953965224</v>
      </c>
      <c r="S148" s="3" t="n">
        <v>13067.1843706222</v>
      </c>
      <c r="T148" s="3" t="n">
        <v>1647.26592503985</v>
      </c>
      <c r="U148" s="3" t="n">
        <v>12.6061275200436</v>
      </c>
      <c r="V148" s="3" t="n">
        <v>1.22077511307136</v>
      </c>
      <c r="W148" s="3" t="n">
        <v>0.443297129273573</v>
      </c>
      <c r="X148" s="2"/>
    </row>
    <row r="149" customFormat="false" ht="15" hidden="false" customHeight="false" outlineLevel="0" collapsed="false">
      <c r="A149" s="2" t="n">
        <v>80</v>
      </c>
      <c r="B149" s="2" t="n">
        <v>80</v>
      </c>
      <c r="C149" s="7" t="s">
        <v>753</v>
      </c>
      <c r="D149" s="7" t="s">
        <v>754</v>
      </c>
      <c r="E149" s="2" t="n">
        <v>39257.1210919683</v>
      </c>
      <c r="F149" s="2" t="n">
        <v>23865.7550278691</v>
      </c>
      <c r="G149" s="2" t="n">
        <v>44308.9956073456</v>
      </c>
      <c r="H149" s="2" t="n">
        <v>31506.8404222953</v>
      </c>
      <c r="I149" s="2" t="n">
        <v>44047.8877143783</v>
      </c>
      <c r="J149" s="2" t="n">
        <v>55298.0097775358</v>
      </c>
      <c r="K149" s="2" t="n">
        <v>35810.623909061</v>
      </c>
      <c r="L149" s="2" t="n">
        <v>8694.45334572296</v>
      </c>
      <c r="M149" s="3" t="s">
        <v>755</v>
      </c>
      <c r="N149" s="3" t="s">
        <v>756</v>
      </c>
      <c r="O149" s="3" t="n">
        <v>492488</v>
      </c>
      <c r="P149" s="3" t="s">
        <v>757</v>
      </c>
      <c r="Q149" s="3"/>
      <c r="R149" s="3" t="n">
        <v>24.2789775676683</v>
      </c>
      <c r="S149" s="3" t="n">
        <v>43617.5793047365</v>
      </c>
      <c r="T149" s="3" t="n">
        <v>9717.46910870629</v>
      </c>
      <c r="U149" s="3" t="n">
        <v>22.2787904867776</v>
      </c>
      <c r="V149" s="3" t="n">
        <v>1.21800668470621</v>
      </c>
      <c r="W149" s="3" t="n">
        <v>0.445379668634865</v>
      </c>
      <c r="X149" s="2"/>
    </row>
    <row r="150" customFormat="false" ht="15" hidden="false" customHeight="false" outlineLevel="0" collapsed="false">
      <c r="A150" s="2" t="n">
        <v>180</v>
      </c>
      <c r="B150" s="2" t="n">
        <v>180</v>
      </c>
      <c r="C150" s="7" t="s">
        <v>758</v>
      </c>
      <c r="D150" s="7" t="s">
        <v>759</v>
      </c>
      <c r="E150" s="2" t="n">
        <v>2522.38509964352</v>
      </c>
      <c r="F150" s="2" t="n">
        <v>809.280916961718</v>
      </c>
      <c r="G150" s="2" t="n">
        <v>2246.88196529876</v>
      </c>
      <c r="H150" s="2" t="n">
        <v>1262.53366616671</v>
      </c>
      <c r="I150" s="2" t="n">
        <v>8058.59050453817</v>
      </c>
      <c r="J150" s="2" t="n">
        <v>2264.64421059388</v>
      </c>
      <c r="K150" s="2" t="n">
        <v>1859.515993968</v>
      </c>
      <c r="L150" s="2" t="n">
        <v>751.097322583982</v>
      </c>
      <c r="M150" s="3" t="s">
        <v>760</v>
      </c>
      <c r="N150" s="3" t="s">
        <v>761</v>
      </c>
      <c r="O150" s="3" t="n">
        <v>30507</v>
      </c>
      <c r="P150" s="3" t="s">
        <v>473</v>
      </c>
      <c r="Q150" s="3" t="s">
        <v>474</v>
      </c>
      <c r="R150" s="3" t="n">
        <v>40.3920872431554</v>
      </c>
      <c r="S150" s="3" t="n">
        <v>3861.92279376625</v>
      </c>
      <c r="T150" s="3" t="n">
        <v>2995.56019154902</v>
      </c>
      <c r="U150" s="3" t="n">
        <v>77.5665478446208</v>
      </c>
      <c r="V150" s="3" t="n">
        <v>2.07684300984437</v>
      </c>
      <c r="W150" s="3" t="n">
        <v>0.446551151875781</v>
      </c>
      <c r="X150" s="2"/>
    </row>
    <row r="151" customFormat="false" ht="15" hidden="false" customHeight="false" outlineLevel="0" collapsed="false">
      <c r="A151" s="2" t="n">
        <v>43</v>
      </c>
      <c r="B151" s="2" t="n">
        <v>43</v>
      </c>
      <c r="C151" s="7" t="s">
        <v>762</v>
      </c>
      <c r="D151" s="7" t="s">
        <v>763</v>
      </c>
      <c r="E151" s="2" t="n">
        <v>81494.1152304006</v>
      </c>
      <c r="F151" s="2" t="n">
        <v>49770.2074702628</v>
      </c>
      <c r="G151" s="2" t="n">
        <v>70638.93654492</v>
      </c>
      <c r="H151" s="2" t="n">
        <v>72411.5473112901</v>
      </c>
      <c r="I151" s="2" t="n">
        <v>56027.7187181833</v>
      </c>
      <c r="J151" s="2" t="n">
        <v>42727.4178007718</v>
      </c>
      <c r="K151" s="2" t="n">
        <v>67301.0864151945</v>
      </c>
      <c r="L151" s="2" t="n">
        <v>13164.5360346099</v>
      </c>
      <c r="M151" s="3" t="s">
        <v>764</v>
      </c>
      <c r="N151" s="3" t="s">
        <v>765</v>
      </c>
      <c r="O151" s="3" t="n">
        <v>393611</v>
      </c>
      <c r="P151" s="3" t="s">
        <v>766</v>
      </c>
      <c r="Q151" s="3" t="s">
        <v>766</v>
      </c>
      <c r="R151" s="3" t="n">
        <v>19.5606590262081</v>
      </c>
      <c r="S151" s="3" t="n">
        <v>57055.5612767484</v>
      </c>
      <c r="T151" s="3" t="n">
        <v>12140.2699432702</v>
      </c>
      <c r="U151" s="3" t="n">
        <v>21.2779782927447</v>
      </c>
      <c r="V151" s="3" t="n">
        <v>0.847765828396301</v>
      </c>
      <c r="W151" s="3" t="n">
        <v>0.464110391686983</v>
      </c>
      <c r="X151" s="2"/>
    </row>
    <row r="152" customFormat="false" ht="15" hidden="false" customHeight="false" outlineLevel="0" collapsed="false">
      <c r="A152" s="2" t="n">
        <v>40</v>
      </c>
      <c r="B152" s="2" t="n">
        <v>40</v>
      </c>
      <c r="C152" s="7" t="s">
        <v>767</v>
      </c>
      <c r="D152" s="7" t="s">
        <v>768</v>
      </c>
      <c r="E152" s="2" t="n">
        <v>74667.7923598539</v>
      </c>
      <c r="F152" s="2" t="n">
        <v>95029.11627506</v>
      </c>
      <c r="G152" s="2" t="n">
        <v>105230.014660865</v>
      </c>
      <c r="H152" s="2" t="n">
        <v>132252.857031901</v>
      </c>
      <c r="I152" s="2" t="n">
        <v>98837.548373079</v>
      </c>
      <c r="J152" s="2" t="n">
        <v>84845.0870851024</v>
      </c>
      <c r="K152" s="2" t="n">
        <v>91642.3077652596</v>
      </c>
      <c r="L152" s="2" t="n">
        <v>12704.7290907926</v>
      </c>
      <c r="M152" s="3" t="s">
        <v>769</v>
      </c>
      <c r="N152" s="3" t="s">
        <v>770</v>
      </c>
      <c r="O152" s="3" t="n">
        <v>325881</v>
      </c>
      <c r="P152" s="3" t="s">
        <v>771</v>
      </c>
      <c r="Q152" s="3" t="s">
        <v>771</v>
      </c>
      <c r="R152" s="3" t="n">
        <v>13.8633884289946</v>
      </c>
      <c r="S152" s="3" t="n">
        <v>105311.830830028</v>
      </c>
      <c r="T152" s="3" t="n">
        <v>19888.2111283948</v>
      </c>
      <c r="U152" s="3" t="n">
        <v>18.8850682507782</v>
      </c>
      <c r="V152" s="3" t="n">
        <v>1.14916170705546</v>
      </c>
      <c r="W152" s="3" t="n">
        <v>0.466217269371777</v>
      </c>
      <c r="X152" s="2"/>
    </row>
    <row r="153" customFormat="false" ht="15" hidden="false" customHeight="false" outlineLevel="0" collapsed="false">
      <c r="A153" s="2" t="n">
        <v>129</v>
      </c>
      <c r="B153" s="2" t="n">
        <v>129</v>
      </c>
      <c r="C153" s="7" t="s">
        <v>772</v>
      </c>
      <c r="D153" s="7" t="s">
        <v>773</v>
      </c>
      <c r="E153" s="2" t="n">
        <v>4459.08391698238</v>
      </c>
      <c r="F153" s="2" t="n">
        <v>3674.07896096867</v>
      </c>
      <c r="G153" s="2" t="n">
        <v>4838.40028102266</v>
      </c>
      <c r="H153" s="2" t="n">
        <v>3916.25011275554</v>
      </c>
      <c r="I153" s="2" t="n">
        <v>4839.63602936994</v>
      </c>
      <c r="J153" s="2" t="n">
        <v>1610.6706141189</v>
      </c>
      <c r="K153" s="2" t="n">
        <v>4323.85438632457</v>
      </c>
      <c r="L153" s="2" t="n">
        <v>484.854826076507</v>
      </c>
      <c r="M153" s="3" t="s">
        <v>774</v>
      </c>
      <c r="N153" s="3" t="s">
        <v>775</v>
      </c>
      <c r="O153" s="3" t="n">
        <v>30489</v>
      </c>
      <c r="P153" s="3" t="s">
        <v>598</v>
      </c>
      <c r="Q153" s="3" t="s">
        <v>599</v>
      </c>
      <c r="R153" s="3" t="n">
        <v>11.2134864580546</v>
      </c>
      <c r="S153" s="3" t="n">
        <v>3455.51891874813</v>
      </c>
      <c r="T153" s="3" t="n">
        <v>1357.880539191</v>
      </c>
      <c r="U153" s="3" t="n">
        <v>39.2959949321572</v>
      </c>
      <c r="V153" s="3" t="n">
        <v>0.799175598900184</v>
      </c>
      <c r="W153" s="3" t="n">
        <v>0.468100423366906</v>
      </c>
      <c r="X153" s="2"/>
    </row>
    <row r="154" customFormat="false" ht="15" hidden="false" customHeight="false" outlineLevel="0" collapsed="false">
      <c r="A154" s="2" t="n">
        <v>23</v>
      </c>
      <c r="B154" s="2" t="n">
        <v>23</v>
      </c>
      <c r="C154" s="7" t="s">
        <v>776</v>
      </c>
      <c r="D154" s="7" t="s">
        <v>777</v>
      </c>
      <c r="E154" s="2" t="n">
        <v>2467044.10484855</v>
      </c>
      <c r="F154" s="2" t="n">
        <v>1284613.99835593</v>
      </c>
      <c r="G154" s="2" t="n">
        <v>1869633.44306298</v>
      </c>
      <c r="H154" s="2" t="n">
        <v>1502528.86650832</v>
      </c>
      <c r="I154" s="2" t="n">
        <v>1549643.83018495</v>
      </c>
      <c r="J154" s="2" t="n">
        <v>1698592.46240042</v>
      </c>
      <c r="K154" s="2" t="n">
        <v>1873763.84875582</v>
      </c>
      <c r="L154" s="2" t="n">
        <v>482733.904874745</v>
      </c>
      <c r="M154" s="3" t="s">
        <v>778</v>
      </c>
      <c r="N154" s="3" t="s">
        <v>779</v>
      </c>
      <c r="O154" s="3" t="n">
        <v>406327</v>
      </c>
      <c r="P154" s="3" t="s">
        <v>780</v>
      </c>
      <c r="Q154" s="3" t="s">
        <v>780</v>
      </c>
      <c r="R154" s="3" t="n">
        <v>25.7627931713636</v>
      </c>
      <c r="S154" s="3" t="n">
        <v>1583588.38636456</v>
      </c>
      <c r="T154" s="3" t="n">
        <v>83563.9797967512</v>
      </c>
      <c r="U154" s="3" t="n">
        <v>5.27687500844765</v>
      </c>
      <c r="V154" s="3" t="n">
        <v>0.845137655642181</v>
      </c>
      <c r="W154" s="3" t="n">
        <v>0.486049965455665</v>
      </c>
      <c r="X154" s="2"/>
    </row>
    <row r="155" customFormat="false" ht="15" hidden="false" customHeight="false" outlineLevel="0" collapsed="false">
      <c r="A155" s="2" t="n">
        <v>198</v>
      </c>
      <c r="B155" s="2" t="n">
        <v>198</v>
      </c>
      <c r="C155" s="7" t="s">
        <v>781</v>
      </c>
      <c r="D155" s="7" t="s">
        <v>782</v>
      </c>
      <c r="E155" s="2" t="n">
        <v>12304.5706642685</v>
      </c>
      <c r="F155" s="2" t="n">
        <v>109.57790685588</v>
      </c>
      <c r="G155" s="2" t="n">
        <v>1508.86556184106</v>
      </c>
      <c r="H155" s="2" t="n">
        <v>358.709958202963</v>
      </c>
      <c r="I155" s="2" t="n">
        <v>570.115596044961</v>
      </c>
      <c r="J155" s="2" t="n">
        <v>3168.05637850176</v>
      </c>
      <c r="K155" s="2" t="n">
        <v>4641.00471098848</v>
      </c>
      <c r="L155" s="2" t="n">
        <v>5448.98668411862</v>
      </c>
      <c r="M155" s="3" t="s">
        <v>615</v>
      </c>
      <c r="N155" s="3" t="s">
        <v>783</v>
      </c>
      <c r="O155" s="3" t="n">
        <v>100007431</v>
      </c>
      <c r="P155" s="3"/>
      <c r="Q155" s="3"/>
      <c r="R155" s="3" t="n">
        <v>117.409634840859</v>
      </c>
      <c r="S155" s="3" t="n">
        <v>1365.62731091656</v>
      </c>
      <c r="T155" s="3" t="n">
        <v>1277.42866563653</v>
      </c>
      <c r="U155" s="3" t="n">
        <v>93.541528894817</v>
      </c>
      <c r="V155" s="3" t="n">
        <v>0.294252515556206</v>
      </c>
      <c r="W155" s="3" t="n">
        <v>0.487373486952432</v>
      </c>
      <c r="X155" s="2"/>
    </row>
    <row r="156" customFormat="false" ht="15" hidden="false" customHeight="false" outlineLevel="0" collapsed="false">
      <c r="A156" s="2" t="n">
        <v>118</v>
      </c>
      <c r="B156" s="2" t="n">
        <v>118</v>
      </c>
      <c r="C156" s="7" t="s">
        <v>784</v>
      </c>
      <c r="D156" s="7" t="s">
        <v>785</v>
      </c>
      <c r="E156" s="2" t="n">
        <v>11312.3856318501</v>
      </c>
      <c r="F156" s="2" t="n">
        <v>10800.1004689865</v>
      </c>
      <c r="G156" s="2" t="n">
        <v>10386.5490785709</v>
      </c>
      <c r="H156" s="2" t="n">
        <v>3237.37429034469</v>
      </c>
      <c r="I156" s="2" t="n">
        <v>12227.2198865867</v>
      </c>
      <c r="J156" s="2" t="n">
        <v>10412.1385640742</v>
      </c>
      <c r="K156" s="2" t="n">
        <v>10833.0117264692</v>
      </c>
      <c r="L156" s="2" t="n">
        <v>378.686936662986</v>
      </c>
      <c r="M156" s="3" t="s">
        <v>786</v>
      </c>
      <c r="N156" s="3" t="s">
        <v>787</v>
      </c>
      <c r="O156" s="3" t="n">
        <v>393327</v>
      </c>
      <c r="P156" s="3" t="s">
        <v>788</v>
      </c>
      <c r="Q156" s="3" t="s">
        <v>789</v>
      </c>
      <c r="R156" s="3" t="n">
        <v>3.49567549841851</v>
      </c>
      <c r="S156" s="3" t="n">
        <v>8625.57758033518</v>
      </c>
      <c r="T156" s="3" t="n">
        <v>3881.42422937179</v>
      </c>
      <c r="U156" s="3" t="n">
        <v>44.9990066545894</v>
      </c>
      <c r="V156" s="3" t="n">
        <v>0.796230798796203</v>
      </c>
      <c r="W156" s="3" t="n">
        <v>0.50604615856607</v>
      </c>
      <c r="X156" s="2"/>
    </row>
    <row r="157" customFormat="false" ht="15" hidden="false" customHeight="false" outlineLevel="0" collapsed="false">
      <c r="A157" s="2" t="n">
        <v>41</v>
      </c>
      <c r="B157" s="2" t="n">
        <v>41</v>
      </c>
      <c r="C157" s="7" t="s">
        <v>790</v>
      </c>
      <c r="D157" s="7" t="s">
        <v>791</v>
      </c>
      <c r="E157" s="2" t="n">
        <v>1283.75518601969</v>
      </c>
      <c r="F157" s="2" t="n">
        <v>6215.5175869949</v>
      </c>
      <c r="G157" s="2" t="n">
        <v>432.506174438753</v>
      </c>
      <c r="H157" s="2" t="n">
        <v>9472.49130030201</v>
      </c>
      <c r="I157" s="2" t="n">
        <v>4458.88166397544</v>
      </c>
      <c r="J157" s="2" t="n">
        <v>631.039781919739</v>
      </c>
      <c r="K157" s="2" t="n">
        <v>2643.92631581778</v>
      </c>
      <c r="L157" s="2" t="n">
        <v>2549.29459212947</v>
      </c>
      <c r="M157" s="3" t="s">
        <v>792</v>
      </c>
      <c r="N157" s="3" t="s">
        <v>793</v>
      </c>
      <c r="O157" s="3" t="n">
        <v>30217</v>
      </c>
      <c r="P157" s="3"/>
      <c r="Q157" s="3"/>
      <c r="R157" s="3" t="n">
        <v>96.4207881618273</v>
      </c>
      <c r="S157" s="3" t="n">
        <v>4854.13758206573</v>
      </c>
      <c r="T157" s="3" t="n">
        <v>3620.31183450313</v>
      </c>
      <c r="U157" s="3" t="n">
        <v>74.5819782257277</v>
      </c>
      <c r="V157" s="3" t="n">
        <v>1.83595796638694</v>
      </c>
      <c r="W157" s="3" t="n">
        <v>0.523307146451065</v>
      </c>
      <c r="X157" s="2"/>
    </row>
    <row r="158" customFormat="false" ht="15" hidden="false" customHeight="false" outlineLevel="0" collapsed="false">
      <c r="A158" s="2" t="n">
        <v>70</v>
      </c>
      <c r="B158" s="2" t="n">
        <v>70</v>
      </c>
      <c r="C158" s="7" t="s">
        <v>794</v>
      </c>
      <c r="D158" s="7" t="s">
        <v>795</v>
      </c>
      <c r="E158" s="2" t="n">
        <v>42371.8395895774</v>
      </c>
      <c r="F158" s="2" t="n">
        <v>20794.384660453</v>
      </c>
      <c r="G158" s="2" t="n">
        <v>41204.1666616703</v>
      </c>
      <c r="H158" s="2" t="n">
        <v>44858.6992391883</v>
      </c>
      <c r="I158" s="2" t="n">
        <v>42977.5891131507</v>
      </c>
      <c r="J158" s="2" t="n">
        <v>32637.20605048</v>
      </c>
      <c r="K158" s="2" t="n">
        <v>34790.1303039002</v>
      </c>
      <c r="L158" s="2" t="n">
        <v>9907.96101135164</v>
      </c>
      <c r="M158" s="3" t="s">
        <v>796</v>
      </c>
      <c r="N158" s="3" t="s">
        <v>797</v>
      </c>
      <c r="O158" s="3" t="n">
        <v>406280</v>
      </c>
      <c r="P158" s="3" t="s">
        <v>798</v>
      </c>
      <c r="Q158" s="3" t="s">
        <v>799</v>
      </c>
      <c r="R158" s="3" t="n">
        <v>28.4792293814458</v>
      </c>
      <c r="S158" s="3" t="n">
        <v>40157.8314676063</v>
      </c>
      <c r="T158" s="3" t="n">
        <v>5373.04996100077</v>
      </c>
      <c r="U158" s="3" t="n">
        <v>13.3798309436479</v>
      </c>
      <c r="V158" s="3" t="n">
        <v>1.15428804424755</v>
      </c>
      <c r="W158" s="3" t="n">
        <v>0.547681993492963</v>
      </c>
      <c r="X158" s="2"/>
    </row>
    <row r="159" customFormat="false" ht="15" hidden="false" customHeight="false" outlineLevel="0" collapsed="false">
      <c r="A159" s="2" t="n">
        <v>141</v>
      </c>
      <c r="B159" s="2" t="n">
        <v>141</v>
      </c>
      <c r="C159" s="7" t="s">
        <v>800</v>
      </c>
      <c r="D159" s="7" t="s">
        <v>759</v>
      </c>
      <c r="E159" s="2" t="n">
        <v>674954.493014063</v>
      </c>
      <c r="F159" s="2" t="n">
        <v>315521.040762693</v>
      </c>
      <c r="G159" s="2" t="n">
        <v>207448.999569557</v>
      </c>
      <c r="H159" s="2" t="n">
        <v>305753.705870591</v>
      </c>
      <c r="I159" s="2" t="n">
        <v>297139.747748379</v>
      </c>
      <c r="J159" s="2" t="n">
        <v>296678.689297774</v>
      </c>
      <c r="K159" s="2" t="n">
        <v>399308.177782104</v>
      </c>
      <c r="L159" s="2" t="n">
        <v>199842.537760158</v>
      </c>
      <c r="M159" s="3" t="s">
        <v>760</v>
      </c>
      <c r="N159" s="3" t="s">
        <v>761</v>
      </c>
      <c r="O159" s="3" t="n">
        <v>30507</v>
      </c>
      <c r="P159" s="3" t="s">
        <v>473</v>
      </c>
      <c r="Q159" s="3" t="s">
        <v>474</v>
      </c>
      <c r="R159" s="3" t="n">
        <v>50.0471938416468</v>
      </c>
      <c r="S159" s="3" t="n">
        <v>299857.380972248</v>
      </c>
      <c r="T159" s="3" t="n">
        <v>4173.57793775973</v>
      </c>
      <c r="U159" s="3" t="n">
        <v>1.39185432895714</v>
      </c>
      <c r="V159" s="3" t="n">
        <v>0.750942248760743</v>
      </c>
      <c r="W159" s="3" t="n">
        <v>0.554495877796371</v>
      </c>
      <c r="X159" s="2"/>
    </row>
    <row r="160" customFormat="false" ht="15" hidden="false" customHeight="false" outlineLevel="0" collapsed="false">
      <c r="A160" s="2" t="n">
        <v>159</v>
      </c>
      <c r="B160" s="2" t="n">
        <v>159</v>
      </c>
      <c r="C160" s="7" t="s">
        <v>801</v>
      </c>
      <c r="D160" s="7" t="s">
        <v>802</v>
      </c>
      <c r="E160" s="2" t="n">
        <v>5331.66848440079</v>
      </c>
      <c r="F160" s="2" t="n">
        <v>1031.96410818879</v>
      </c>
      <c r="G160" s="2" t="n">
        <v>2318.27546031432</v>
      </c>
      <c r="H160" s="2" t="n">
        <v>476.182405380999</v>
      </c>
      <c r="I160" s="2" t="n">
        <v>5576.34049235946</v>
      </c>
      <c r="J160" s="2" t="n">
        <v>7291.82358278797</v>
      </c>
      <c r="K160" s="2" t="n">
        <v>2893.96935096797</v>
      </c>
      <c r="L160" s="2" t="n">
        <v>1801.93082044532</v>
      </c>
      <c r="M160" s="3" t="s">
        <v>803</v>
      </c>
      <c r="N160" s="3" t="s">
        <v>804</v>
      </c>
      <c r="O160" s="3" t="n">
        <v>449803</v>
      </c>
      <c r="P160" s="3" t="s">
        <v>805</v>
      </c>
      <c r="Q160" s="3" t="s">
        <v>806</v>
      </c>
      <c r="R160" s="3" t="n">
        <v>62.2650277841613</v>
      </c>
      <c r="S160" s="3" t="n">
        <v>4448.11549350948</v>
      </c>
      <c r="T160" s="3" t="n">
        <v>2894.58228429295</v>
      </c>
      <c r="U160" s="3" t="n">
        <v>65.0743508912171</v>
      </c>
      <c r="V160" s="3" t="n">
        <v>1.53702923357557</v>
      </c>
      <c r="W160" s="3" t="n">
        <v>0.560650081505962</v>
      </c>
      <c r="X160" s="2"/>
    </row>
    <row r="161" customFormat="false" ht="15" hidden="false" customHeight="false" outlineLevel="0" collapsed="false">
      <c r="A161" s="2" t="n">
        <v>196</v>
      </c>
      <c r="B161" s="2" t="n">
        <v>196</v>
      </c>
      <c r="C161" s="7" t="s">
        <v>807</v>
      </c>
      <c r="D161" s="7" t="s">
        <v>808</v>
      </c>
      <c r="E161" s="2" t="n">
        <v>10348.8271275483</v>
      </c>
      <c r="F161" s="2" t="n">
        <v>4083.08204142742</v>
      </c>
      <c r="G161" s="2" t="n">
        <v>5830.92489102673</v>
      </c>
      <c r="H161" s="2" t="n">
        <v>4451.89147535362</v>
      </c>
      <c r="I161" s="2" t="n">
        <v>6727.0227942456</v>
      </c>
      <c r="J161" s="2" t="n">
        <v>5191.88511460473</v>
      </c>
      <c r="K161" s="2" t="n">
        <v>6754.27802000082</v>
      </c>
      <c r="L161" s="2" t="n">
        <v>2639.99067190924</v>
      </c>
      <c r="M161" s="3" t="s">
        <v>809</v>
      </c>
      <c r="N161" s="3" t="s">
        <v>810</v>
      </c>
      <c r="O161" s="3" t="n">
        <v>563828</v>
      </c>
      <c r="P161" s="3" t="s">
        <v>811</v>
      </c>
      <c r="Q161" s="3" t="s">
        <v>811</v>
      </c>
      <c r="R161" s="3" t="n">
        <v>39.0862008358507</v>
      </c>
      <c r="S161" s="3" t="n">
        <v>5456.93312806798</v>
      </c>
      <c r="T161" s="3" t="n">
        <v>947.538377984909</v>
      </c>
      <c r="U161" s="3" t="n">
        <v>17.3639360378305</v>
      </c>
      <c r="V161" s="3" t="n">
        <v>0.807922491776156</v>
      </c>
      <c r="W161" s="3" t="n">
        <v>0.567997304943854</v>
      </c>
      <c r="X161" s="2"/>
    </row>
    <row r="162" customFormat="false" ht="15" hidden="false" customHeight="false" outlineLevel="0" collapsed="false">
      <c r="A162" s="2" t="n">
        <v>151</v>
      </c>
      <c r="B162" s="2" t="n">
        <v>151</v>
      </c>
      <c r="C162" s="7" t="s">
        <v>812</v>
      </c>
      <c r="D162" s="7" t="s">
        <v>813</v>
      </c>
      <c r="E162" s="2" t="n">
        <v>6762.62439539049</v>
      </c>
      <c r="F162" s="2" t="n">
        <v>5900.28503640055</v>
      </c>
      <c r="G162" s="2" t="n">
        <v>9925.28256732191</v>
      </c>
      <c r="H162" s="2" t="n">
        <v>5509.20692112967</v>
      </c>
      <c r="I162" s="2" t="n">
        <v>4594.79053378998</v>
      </c>
      <c r="J162" s="2" t="n">
        <v>9110.12997908485</v>
      </c>
      <c r="K162" s="2" t="n">
        <v>7529.39733303765</v>
      </c>
      <c r="L162" s="2" t="n">
        <v>1730.33847062973</v>
      </c>
      <c r="M162" s="3" t="s">
        <v>656</v>
      </c>
      <c r="N162" s="3" t="s">
        <v>657</v>
      </c>
      <c r="O162" s="3" t="n">
        <v>557557</v>
      </c>
      <c r="P162" s="3" t="s">
        <v>658</v>
      </c>
      <c r="Q162" s="3" t="s">
        <v>659</v>
      </c>
      <c r="R162" s="3" t="n">
        <v>22.9811018610654</v>
      </c>
      <c r="S162" s="3" t="n">
        <v>6404.70914466817</v>
      </c>
      <c r="T162" s="3" t="n">
        <v>1949.10505118473</v>
      </c>
      <c r="U162" s="3" t="n">
        <v>30.4323741665511</v>
      </c>
      <c r="V162" s="3" t="n">
        <v>0.850627063678184</v>
      </c>
      <c r="W162" s="3" t="n">
        <v>0.575096984978622</v>
      </c>
      <c r="X162" s="2"/>
    </row>
    <row r="163" customFormat="false" ht="15" hidden="false" customHeight="false" outlineLevel="0" collapsed="false">
      <c r="A163" s="2" t="n">
        <v>163</v>
      </c>
      <c r="B163" s="2" t="n">
        <v>163</v>
      </c>
      <c r="C163" s="7" t="s">
        <v>814</v>
      </c>
      <c r="D163" s="7" t="s">
        <v>815</v>
      </c>
      <c r="E163" s="2" t="n">
        <v>47958.4988696109</v>
      </c>
      <c r="F163" s="2" t="n">
        <v>11180.0441786979</v>
      </c>
      <c r="G163" s="2" t="n">
        <v>20929.6580232814</v>
      </c>
      <c r="H163" s="2" t="n">
        <v>33049.6735641271</v>
      </c>
      <c r="I163" s="2" t="n">
        <v>36585.6275892644</v>
      </c>
      <c r="J163" s="2" t="n">
        <v>32333.9638439951</v>
      </c>
      <c r="K163" s="2" t="n">
        <v>26689.4003571967</v>
      </c>
      <c r="L163" s="2" t="n">
        <v>15557.3060259525</v>
      </c>
      <c r="M163" s="3" t="s">
        <v>816</v>
      </c>
      <c r="N163" s="3" t="s">
        <v>817</v>
      </c>
      <c r="O163" s="3" t="n">
        <v>415149</v>
      </c>
      <c r="P163" s="3" t="s">
        <v>818</v>
      </c>
      <c r="Q163" s="3" t="s">
        <v>819</v>
      </c>
      <c r="R163" s="3" t="n">
        <v>58.2902044172661</v>
      </c>
      <c r="S163" s="3" t="n">
        <v>33989.7549991289</v>
      </c>
      <c r="T163" s="3" t="n">
        <v>1858.66905410577</v>
      </c>
      <c r="U163" s="3" t="n">
        <v>5.46832142259751</v>
      </c>
      <c r="V163" s="3" t="n">
        <v>1.27353011098893</v>
      </c>
      <c r="W163" s="3" t="n">
        <v>0.576007182767691</v>
      </c>
      <c r="X163" s="2"/>
    </row>
    <row r="164" customFormat="false" ht="15" hidden="false" customHeight="false" outlineLevel="0" collapsed="false">
      <c r="A164" s="2" t="n">
        <v>167</v>
      </c>
      <c r="B164" s="2" t="n">
        <v>167</v>
      </c>
      <c r="C164" s="7" t="s">
        <v>820</v>
      </c>
      <c r="D164" s="7" t="s">
        <v>821</v>
      </c>
      <c r="E164" s="2" t="n">
        <v>737.255099170591</v>
      </c>
      <c r="F164" s="2" t="n">
        <v>50265.6539950636</v>
      </c>
      <c r="G164" s="2" t="n">
        <v>72636.7714890744</v>
      </c>
      <c r="H164" s="2" t="n">
        <v>49630.9941503659</v>
      </c>
      <c r="I164" s="2" t="n">
        <v>52890.8439095305</v>
      </c>
      <c r="J164" s="2" t="n">
        <v>61033.7505132929</v>
      </c>
      <c r="K164" s="2" t="n">
        <v>41213.2268611029</v>
      </c>
      <c r="L164" s="2" t="n">
        <v>30042.6912025456</v>
      </c>
      <c r="M164" s="3" t="s">
        <v>822</v>
      </c>
      <c r="N164" s="3" t="s">
        <v>823</v>
      </c>
      <c r="O164" s="3" t="n">
        <v>569558</v>
      </c>
      <c r="P164" s="3" t="s">
        <v>383</v>
      </c>
      <c r="Q164" s="3" t="s">
        <v>384</v>
      </c>
      <c r="R164" s="3" t="n">
        <v>72.8957509291754</v>
      </c>
      <c r="S164" s="3" t="n">
        <v>54518.5295243964</v>
      </c>
      <c r="T164" s="3" t="n">
        <v>4795.3264410048</v>
      </c>
      <c r="U164" s="3" t="n">
        <v>8.7957736256605</v>
      </c>
      <c r="V164" s="3" t="n">
        <v>1.32284059455318</v>
      </c>
      <c r="W164" s="3" t="n">
        <v>0.596610128862598</v>
      </c>
      <c r="X164" s="2"/>
    </row>
    <row r="165" customFormat="false" ht="15" hidden="false" customHeight="false" outlineLevel="0" collapsed="false">
      <c r="A165" s="2" t="n">
        <v>160</v>
      </c>
      <c r="B165" s="2" t="n">
        <v>160</v>
      </c>
      <c r="C165" s="7" t="s">
        <v>824</v>
      </c>
      <c r="D165" s="7" t="s">
        <v>825</v>
      </c>
      <c r="E165" s="2" t="n">
        <v>32150.3938479745</v>
      </c>
      <c r="F165" s="2" t="n">
        <v>8401.45591216996</v>
      </c>
      <c r="G165" s="2" t="n">
        <v>921.861890033099</v>
      </c>
      <c r="H165" s="2" t="n">
        <v>20517.747014736</v>
      </c>
      <c r="I165" s="2" t="n">
        <v>21428.4084485511</v>
      </c>
      <c r="J165" s="2" t="n">
        <v>16962.9212056268</v>
      </c>
      <c r="K165" s="2" t="n">
        <v>13824.5705500592</v>
      </c>
      <c r="L165" s="2" t="n">
        <v>13313.2247870005</v>
      </c>
      <c r="M165" s="3" t="s">
        <v>826</v>
      </c>
      <c r="N165" s="3" t="s">
        <v>827</v>
      </c>
      <c r="O165" s="3" t="n">
        <v>553553</v>
      </c>
      <c r="P165" s="3" t="s">
        <v>828</v>
      </c>
      <c r="Q165" s="3" t="s">
        <v>829</v>
      </c>
      <c r="R165" s="3" t="n">
        <v>96.3011815722807</v>
      </c>
      <c r="S165" s="3" t="n">
        <v>19636.358889638</v>
      </c>
      <c r="T165" s="3" t="n">
        <v>1926.61669764688</v>
      </c>
      <c r="U165" s="3" t="n">
        <v>9.81147629494359</v>
      </c>
      <c r="V165" s="3" t="n">
        <v>1.42039557891033</v>
      </c>
      <c r="W165" s="3" t="n">
        <v>0.601191172256643</v>
      </c>
      <c r="X165" s="2"/>
    </row>
    <row r="166" customFormat="false" ht="15" hidden="false" customHeight="false" outlineLevel="0" collapsed="false">
      <c r="A166" s="2" t="n">
        <v>187</v>
      </c>
      <c r="B166" s="2" t="n">
        <v>187</v>
      </c>
      <c r="C166" s="7" t="s">
        <v>830</v>
      </c>
      <c r="D166" s="7" t="s">
        <v>831</v>
      </c>
      <c r="E166" s="2" t="n">
        <v>6733.7906194048</v>
      </c>
      <c r="F166" s="2" t="n">
        <v>4464.13520689749</v>
      </c>
      <c r="G166" s="2" t="n">
        <v>4130.29056521385</v>
      </c>
      <c r="H166" s="2" t="n">
        <v>1317.19166869511</v>
      </c>
      <c r="I166" s="2" t="n">
        <v>8729.07370868858</v>
      </c>
      <c r="J166" s="2" t="n">
        <v>10549.0149789502</v>
      </c>
      <c r="K166" s="2" t="n">
        <v>5109.40546383871</v>
      </c>
      <c r="L166" s="2" t="n">
        <v>1156.67149223186</v>
      </c>
      <c r="M166" s="3" t="s">
        <v>515</v>
      </c>
      <c r="N166" s="3" t="s">
        <v>516</v>
      </c>
      <c r="O166" s="3" t="n">
        <v>84702</v>
      </c>
      <c r="P166" s="3" t="s">
        <v>517</v>
      </c>
      <c r="Q166" s="3" t="s">
        <v>518</v>
      </c>
      <c r="R166" s="3" t="n">
        <v>22.6380838322205</v>
      </c>
      <c r="S166" s="3" t="n">
        <v>6865.09345211128</v>
      </c>
      <c r="T166" s="3" t="n">
        <v>3992.69810242185</v>
      </c>
      <c r="U166" s="3" t="n">
        <v>58.1594137104418</v>
      </c>
      <c r="V166" s="3" t="n">
        <v>1.3436188418982</v>
      </c>
      <c r="W166" s="3" t="n">
        <v>0.603182931963477</v>
      </c>
      <c r="X166" s="2"/>
    </row>
    <row r="167" customFormat="false" ht="15" hidden="false" customHeight="false" outlineLevel="0" collapsed="false">
      <c r="A167" s="2" t="n">
        <v>84</v>
      </c>
      <c r="B167" s="2" t="n">
        <v>84</v>
      </c>
      <c r="C167" s="7" t="s">
        <v>832</v>
      </c>
      <c r="D167" s="7" t="s">
        <v>833</v>
      </c>
      <c r="E167" s="2" t="n">
        <v>88385.1289144762</v>
      </c>
      <c r="F167" s="2" t="n">
        <v>43665.6617950304</v>
      </c>
      <c r="G167" s="2" t="n">
        <v>70853.0640400905</v>
      </c>
      <c r="H167" s="2" t="n">
        <v>58064.8459473551</v>
      </c>
      <c r="I167" s="2" t="n">
        <v>54908.3636335517</v>
      </c>
      <c r="J167" s="2" t="n">
        <v>66643.9949900434</v>
      </c>
      <c r="K167" s="2" t="n">
        <v>67634.6182498657</v>
      </c>
      <c r="L167" s="2" t="n">
        <v>18397.9433604277</v>
      </c>
      <c r="M167" s="3" t="s">
        <v>834</v>
      </c>
      <c r="N167" s="3" t="s">
        <v>835</v>
      </c>
      <c r="O167" s="3" t="n">
        <v>352928</v>
      </c>
      <c r="P167" s="3"/>
      <c r="Q167" s="3"/>
      <c r="R167" s="3" t="n">
        <v>27.2019623034751</v>
      </c>
      <c r="S167" s="3" t="n">
        <v>59872.4015236501</v>
      </c>
      <c r="T167" s="3" t="n">
        <v>4958.60892488435</v>
      </c>
      <c r="U167" s="3" t="n">
        <v>8.28196096815268</v>
      </c>
      <c r="V167" s="3" t="n">
        <v>0.885233081414915</v>
      </c>
      <c r="W167" s="3" t="n">
        <v>0.616175436299814</v>
      </c>
      <c r="X167" s="2"/>
    </row>
    <row r="168" customFormat="false" ht="15" hidden="false" customHeight="false" outlineLevel="0" collapsed="false">
      <c r="A168" s="2" t="n">
        <v>18</v>
      </c>
      <c r="B168" s="2" t="n">
        <v>18</v>
      </c>
      <c r="C168" s="7" t="s">
        <v>836</v>
      </c>
      <c r="D168" s="7" t="s">
        <v>837</v>
      </c>
      <c r="E168" s="2" t="n">
        <v>5036186.93494887</v>
      </c>
      <c r="F168" s="2" t="n">
        <v>10223748.111948</v>
      </c>
      <c r="G168" s="2" t="n">
        <v>5758531.82697179</v>
      </c>
      <c r="H168" s="2" t="n">
        <v>8280807.77496633</v>
      </c>
      <c r="I168" s="2" t="n">
        <v>7950119.87059312</v>
      </c>
      <c r="J168" s="2" t="n">
        <v>7653884.63876778</v>
      </c>
      <c r="K168" s="2" t="n">
        <v>7006155.62462289</v>
      </c>
      <c r="L168" s="2" t="n">
        <v>2294213.24156033</v>
      </c>
      <c r="M168" s="3" t="s">
        <v>838</v>
      </c>
      <c r="N168" s="3" t="s">
        <v>839</v>
      </c>
      <c r="O168" s="3" t="n">
        <v>322327</v>
      </c>
      <c r="P168" s="3" t="s">
        <v>840</v>
      </c>
      <c r="Q168" s="3" t="s">
        <v>841</v>
      </c>
      <c r="R168" s="3" t="n">
        <v>32.7456791495953</v>
      </c>
      <c r="S168" s="3" t="n">
        <v>7961604.09477574</v>
      </c>
      <c r="T168" s="3" t="n">
        <v>256069.092536976</v>
      </c>
      <c r="U168" s="3" t="n">
        <v>3.21630025166667</v>
      </c>
      <c r="V168" s="3" t="n">
        <v>1.13637271584362</v>
      </c>
      <c r="W168" s="3" t="n">
        <v>0.616305305494358</v>
      </c>
      <c r="X168" s="2"/>
    </row>
    <row r="169" customFormat="false" ht="15" hidden="false" customHeight="false" outlineLevel="0" collapsed="false">
      <c r="A169" s="2" t="n">
        <v>15</v>
      </c>
      <c r="B169" s="2" t="n">
        <v>15</v>
      </c>
      <c r="C169" s="7" t="s">
        <v>842</v>
      </c>
      <c r="D169" s="7" t="s">
        <v>843</v>
      </c>
      <c r="E169" s="2" t="n">
        <v>4293.4453375732</v>
      </c>
      <c r="F169" s="2" t="n">
        <v>15574.8564839831</v>
      </c>
      <c r="G169" s="2" t="n">
        <v>32093.794483553</v>
      </c>
      <c r="H169" s="2" t="n">
        <v>21903.2405572498</v>
      </c>
      <c r="I169" s="2" t="n">
        <v>7545.39159811006</v>
      </c>
      <c r="J169" s="2" t="n">
        <v>7165.25018298328</v>
      </c>
      <c r="K169" s="2" t="n">
        <v>17320.6987683698</v>
      </c>
      <c r="L169" s="2" t="n">
        <v>11416.3866765003</v>
      </c>
      <c r="M169" s="3" t="s">
        <v>844</v>
      </c>
      <c r="N169" s="3" t="s">
        <v>845</v>
      </c>
      <c r="O169" s="3" t="n">
        <v>566347</v>
      </c>
      <c r="P169" s="3" t="s">
        <v>293</v>
      </c>
      <c r="Q169" s="3" t="s">
        <v>293</v>
      </c>
      <c r="R169" s="3" t="n">
        <v>65.911813542698</v>
      </c>
      <c r="S169" s="3" t="n">
        <v>12204.6274461144</v>
      </c>
      <c r="T169" s="3" t="n">
        <v>6859.71083372515</v>
      </c>
      <c r="U169" s="3" t="n">
        <v>56.205819178111</v>
      </c>
      <c r="V169" s="3" t="n">
        <v>0.704626736445638</v>
      </c>
      <c r="W169" s="3" t="n">
        <v>0.621756768395849</v>
      </c>
      <c r="X169" s="2"/>
    </row>
    <row r="170" customFormat="false" ht="15" hidden="false" customHeight="false" outlineLevel="0" collapsed="false">
      <c r="A170" s="2" t="n">
        <v>73</v>
      </c>
      <c r="B170" s="2" t="n">
        <v>73</v>
      </c>
      <c r="C170" s="7" t="s">
        <v>846</v>
      </c>
      <c r="D170" s="7" t="s">
        <v>847</v>
      </c>
      <c r="E170" s="2" t="n">
        <v>53740.1290348401</v>
      </c>
      <c r="F170" s="2" t="n">
        <v>83968.6608776044</v>
      </c>
      <c r="G170" s="2" t="n">
        <v>22462.0663583609</v>
      </c>
      <c r="H170" s="2" t="n">
        <v>80129.2771060323</v>
      </c>
      <c r="I170" s="2" t="n">
        <v>16769.0621311916</v>
      </c>
      <c r="J170" s="2" t="n">
        <v>19700.5883761608</v>
      </c>
      <c r="K170" s="2" t="n">
        <v>53390.2854236018</v>
      </c>
      <c r="L170" s="2" t="n">
        <v>25111.1805809405</v>
      </c>
      <c r="M170" s="3" t="s">
        <v>822</v>
      </c>
      <c r="N170" s="3" t="s">
        <v>823</v>
      </c>
      <c r="O170" s="3" t="n">
        <v>569558</v>
      </c>
      <c r="P170" s="3" t="s">
        <v>383</v>
      </c>
      <c r="Q170" s="3" t="s">
        <v>384</v>
      </c>
      <c r="R170" s="3" t="n">
        <v>47.0332390653221</v>
      </c>
      <c r="S170" s="3" t="n">
        <v>38866.3092044616</v>
      </c>
      <c r="T170" s="3" t="n">
        <v>29201.8589769645</v>
      </c>
      <c r="U170" s="3" t="n">
        <v>75.1341189186348</v>
      </c>
      <c r="V170" s="3" t="n">
        <v>0.727965937924735</v>
      </c>
      <c r="W170" s="3" t="n">
        <v>0.62267007924346</v>
      </c>
      <c r="X170" s="2"/>
    </row>
    <row r="171" customFormat="false" ht="15" hidden="false" customHeight="false" outlineLevel="0" collapsed="false">
      <c r="A171" s="2" t="n">
        <v>59</v>
      </c>
      <c r="B171" s="2" t="n">
        <v>59</v>
      </c>
      <c r="C171" s="7" t="s">
        <v>848</v>
      </c>
      <c r="D171" s="7" t="s">
        <v>849</v>
      </c>
      <c r="E171" s="2" t="n">
        <v>567356.654158099</v>
      </c>
      <c r="F171" s="2" t="n">
        <v>539206.779424222</v>
      </c>
      <c r="G171" s="2" t="n">
        <v>646850.882284409</v>
      </c>
      <c r="H171" s="2" t="n">
        <v>528761.875414392</v>
      </c>
      <c r="I171" s="2" t="n">
        <v>677720.550077563</v>
      </c>
      <c r="J171" s="2" t="n">
        <v>409873.699785097</v>
      </c>
      <c r="K171" s="2" t="n">
        <v>584471.438622243</v>
      </c>
      <c r="L171" s="2" t="n">
        <v>45581.4297390521</v>
      </c>
      <c r="M171" s="3" t="s">
        <v>760</v>
      </c>
      <c r="N171" s="3" t="s">
        <v>761</v>
      </c>
      <c r="O171" s="3" t="n">
        <v>30507</v>
      </c>
      <c r="P171" s="3" t="s">
        <v>473</v>
      </c>
      <c r="Q171" s="3" t="s">
        <v>474</v>
      </c>
      <c r="R171" s="3" t="n">
        <v>7.79874374126816</v>
      </c>
      <c r="S171" s="3" t="n">
        <v>538785.375092351</v>
      </c>
      <c r="T171" s="3" t="n">
        <v>109577.481604705</v>
      </c>
      <c r="U171" s="3" t="n">
        <v>20.3378723087877</v>
      </c>
      <c r="V171" s="3" t="n">
        <v>0.921833539654928</v>
      </c>
      <c r="W171" s="3" t="n">
        <v>0.628266290825351</v>
      </c>
      <c r="X171" s="2"/>
    </row>
    <row r="172" customFormat="false" ht="15" hidden="false" customHeight="false" outlineLevel="0" collapsed="false">
      <c r="A172" s="2" t="n">
        <v>36</v>
      </c>
      <c r="B172" s="2" t="n">
        <v>36</v>
      </c>
      <c r="C172" s="7" t="s">
        <v>850</v>
      </c>
      <c r="D172" s="7" t="s">
        <v>851</v>
      </c>
      <c r="E172" s="2" t="n">
        <v>192195.803761179</v>
      </c>
      <c r="F172" s="2" t="n">
        <v>142450.284772261</v>
      </c>
      <c r="G172" s="2" t="n">
        <v>177557.250121313</v>
      </c>
      <c r="H172" s="2" t="n">
        <v>180967.891032446</v>
      </c>
      <c r="I172" s="2" t="n">
        <v>162779.830461294</v>
      </c>
      <c r="J172" s="2" t="n">
        <v>194654.043390011</v>
      </c>
      <c r="K172" s="2" t="n">
        <v>170734.446218251</v>
      </c>
      <c r="L172" s="2" t="n">
        <v>20873.702030608</v>
      </c>
      <c r="M172" s="3" t="s">
        <v>852</v>
      </c>
      <c r="N172" s="3" t="s">
        <v>853</v>
      </c>
      <c r="O172" s="3" t="n">
        <v>569025</v>
      </c>
      <c r="P172" s="3" t="s">
        <v>217</v>
      </c>
      <c r="Q172" s="3" t="s">
        <v>218</v>
      </c>
      <c r="R172" s="3" t="n">
        <v>12.2258293466598</v>
      </c>
      <c r="S172" s="3" t="n">
        <v>179467.25496125</v>
      </c>
      <c r="T172" s="3" t="n">
        <v>13055.7852800954</v>
      </c>
      <c r="U172" s="3" t="n">
        <v>7.27474506862786</v>
      </c>
      <c r="V172" s="3" t="n">
        <v>1.05114848782088</v>
      </c>
      <c r="W172" s="3" t="n">
        <v>0.64700931684951</v>
      </c>
      <c r="X172" s="2"/>
    </row>
    <row r="173" customFormat="false" ht="15" hidden="false" customHeight="false" outlineLevel="0" collapsed="false">
      <c r="A173" s="2" t="n">
        <v>199</v>
      </c>
      <c r="B173" s="2" t="n">
        <v>199</v>
      </c>
      <c r="C173" s="7" t="s">
        <v>854</v>
      </c>
      <c r="D173" s="7" t="s">
        <v>855</v>
      </c>
      <c r="E173" s="2" t="n">
        <v>5345.93865499202</v>
      </c>
      <c r="F173" s="2" t="n">
        <v>1609.32207602459</v>
      </c>
      <c r="G173" s="2" t="n">
        <v>341.48322240556</v>
      </c>
      <c r="H173" s="2" t="n">
        <v>896.857094868751</v>
      </c>
      <c r="I173" s="2" t="n">
        <v>252.165594167721</v>
      </c>
      <c r="J173" s="2" t="n">
        <v>3508.14764068654</v>
      </c>
      <c r="K173" s="2" t="n">
        <v>2432.24798447406</v>
      </c>
      <c r="L173" s="2" t="n">
        <v>2124.31146998803</v>
      </c>
      <c r="M173" s="3" t="s">
        <v>856</v>
      </c>
      <c r="N173" s="3" t="s">
        <v>857</v>
      </c>
      <c r="O173" s="3" t="n">
        <v>324366</v>
      </c>
      <c r="P173" s="3" t="s">
        <v>858</v>
      </c>
      <c r="Q173" s="3" t="s">
        <v>859</v>
      </c>
      <c r="R173" s="3" t="n">
        <v>87.3394277042597</v>
      </c>
      <c r="S173" s="3" t="n">
        <v>1552.39010990767</v>
      </c>
      <c r="T173" s="3" t="n">
        <v>1407.75173525441</v>
      </c>
      <c r="U173" s="3" t="n">
        <v>90.6828590487569</v>
      </c>
      <c r="V173" s="3" t="n">
        <v>0.638253220813483</v>
      </c>
      <c r="W173" s="3" t="n">
        <v>0.654561626170799</v>
      </c>
      <c r="X173" s="2"/>
    </row>
    <row r="174" customFormat="false" ht="15" hidden="false" customHeight="false" outlineLevel="0" collapsed="false">
      <c r="A174" s="2" t="n">
        <v>123</v>
      </c>
      <c r="B174" s="2" t="n">
        <v>123</v>
      </c>
      <c r="C174" s="7" t="s">
        <v>860</v>
      </c>
      <c r="D174" s="7" t="s">
        <v>861</v>
      </c>
      <c r="E174" s="2" t="n">
        <v>9894.88151168893</v>
      </c>
      <c r="F174" s="2" t="n">
        <v>7487.62811365731</v>
      </c>
      <c r="G174" s="2" t="n">
        <v>24940.3410524001</v>
      </c>
      <c r="H174" s="2" t="n">
        <v>28131.3635314126</v>
      </c>
      <c r="I174" s="2" t="n">
        <v>27193.1667376552</v>
      </c>
      <c r="J174" s="2" t="n">
        <v>1200.64549057239</v>
      </c>
      <c r="K174" s="2" t="n">
        <v>14107.6168925821</v>
      </c>
      <c r="L174" s="2" t="n">
        <v>7722.67880002839</v>
      </c>
      <c r="M174" s="3" t="s">
        <v>862</v>
      </c>
      <c r="N174" s="3" t="s">
        <v>863</v>
      </c>
      <c r="O174" s="3" t="n">
        <v>445486</v>
      </c>
      <c r="P174" s="3" t="s">
        <v>864</v>
      </c>
      <c r="Q174" s="3" t="s">
        <v>865</v>
      </c>
      <c r="R174" s="3" t="n">
        <v>54.7412001532947</v>
      </c>
      <c r="S174" s="3" t="n">
        <v>18841.7252532134</v>
      </c>
      <c r="T174" s="3" t="n">
        <v>12480.0060015971</v>
      </c>
      <c r="U174" s="3" t="n">
        <v>66.2360045796162</v>
      </c>
      <c r="V174" s="3" t="n">
        <v>1.33557108877265</v>
      </c>
      <c r="W174" s="3" t="n">
        <v>0.67634167232852</v>
      </c>
      <c r="X174" s="2"/>
    </row>
    <row r="175" customFormat="false" ht="15" hidden="false" customHeight="false" outlineLevel="0" collapsed="false">
      <c r="A175" s="2" t="n">
        <v>90</v>
      </c>
      <c r="B175" s="2" t="n">
        <v>90</v>
      </c>
      <c r="C175" s="7" t="s">
        <v>866</v>
      </c>
      <c r="D175" s="7" t="s">
        <v>867</v>
      </c>
      <c r="E175" s="2" t="n">
        <v>425735.13254216</v>
      </c>
      <c r="F175" s="2" t="n">
        <v>518051.925845641</v>
      </c>
      <c r="G175" s="2" t="n">
        <v>680840.33002859</v>
      </c>
      <c r="H175" s="2" t="n">
        <v>498488.046423609</v>
      </c>
      <c r="I175" s="2" t="n">
        <v>460600.768232735</v>
      </c>
      <c r="J175" s="2" t="n">
        <v>554072.28291874</v>
      </c>
      <c r="K175" s="2" t="n">
        <v>541542.462805464</v>
      </c>
      <c r="L175" s="2" t="n">
        <v>105462.53502593</v>
      </c>
      <c r="M175" s="3" t="s">
        <v>868</v>
      </c>
      <c r="N175" s="3" t="s">
        <v>869</v>
      </c>
      <c r="O175" s="3" t="n">
        <v>569714</v>
      </c>
      <c r="P175" s="3" t="s">
        <v>870</v>
      </c>
      <c r="Q175" s="3" t="s">
        <v>871</v>
      </c>
      <c r="R175" s="3" t="n">
        <v>19.4744719517618</v>
      </c>
      <c r="S175" s="3" t="n">
        <v>504387.032525028</v>
      </c>
      <c r="T175" s="3" t="n">
        <v>38386.8861478551</v>
      </c>
      <c r="U175" s="3" t="n">
        <v>7.61060131853218</v>
      </c>
      <c r="V175" s="3" t="n">
        <v>0.931389627162472</v>
      </c>
      <c r="W175" s="3" t="n">
        <v>0.677091709749124</v>
      </c>
      <c r="X175" s="2"/>
    </row>
    <row r="176" customFormat="false" ht="15" hidden="false" customHeight="false" outlineLevel="0" collapsed="false">
      <c r="A176" s="2" t="n">
        <v>154</v>
      </c>
      <c r="B176" s="2" t="n">
        <v>154</v>
      </c>
      <c r="C176" s="7" t="s">
        <v>872</v>
      </c>
      <c r="D176" s="7" t="s">
        <v>511</v>
      </c>
      <c r="E176" s="2" t="n">
        <v>11878.7211558021</v>
      </c>
      <c r="F176" s="2" t="n">
        <v>16806.6152845775</v>
      </c>
      <c r="G176" s="2" t="n">
        <v>23189.5633238733</v>
      </c>
      <c r="H176" s="2" t="n">
        <v>14894.0942987955</v>
      </c>
      <c r="I176" s="2" t="n">
        <v>17594.8032145837</v>
      </c>
      <c r="J176" s="2" t="n">
        <v>14801.4987080999</v>
      </c>
      <c r="K176" s="2" t="n">
        <v>17291.633254751</v>
      </c>
      <c r="L176" s="2" t="n">
        <v>4630.35055989629</v>
      </c>
      <c r="M176" s="3" t="s">
        <v>873</v>
      </c>
      <c r="N176" s="3"/>
      <c r="O176" s="3"/>
      <c r="P176" s="3"/>
      <c r="Q176" s="3"/>
      <c r="R176" s="3" t="n">
        <v>26.7779826906985</v>
      </c>
      <c r="S176" s="3" t="n">
        <v>15763.4654071597</v>
      </c>
      <c r="T176" s="3" t="n">
        <v>1295.50301930162</v>
      </c>
      <c r="U176" s="3" t="n">
        <v>8.21838971215814</v>
      </c>
      <c r="V176" s="3" t="n">
        <v>0.911623857325831</v>
      </c>
      <c r="W176" s="3" t="n">
        <v>0.691781921711778</v>
      </c>
      <c r="X176" s="2"/>
    </row>
    <row r="177" customFormat="false" ht="15" hidden="false" customHeight="false" outlineLevel="0" collapsed="false">
      <c r="A177" s="2" t="n">
        <v>71</v>
      </c>
      <c r="B177" s="2" t="n">
        <v>71</v>
      </c>
      <c r="C177" s="7" t="s">
        <v>874</v>
      </c>
      <c r="D177" s="7" t="s">
        <v>875</v>
      </c>
      <c r="E177" s="2" t="n">
        <v>9501.0632557653</v>
      </c>
      <c r="F177" s="2" t="n">
        <v>33646.5260230932</v>
      </c>
      <c r="G177" s="2" t="n">
        <v>39035.8810726471</v>
      </c>
      <c r="H177" s="2" t="n">
        <v>21382.9375666895</v>
      </c>
      <c r="I177" s="2" t="n">
        <v>20512.5206737924</v>
      </c>
      <c r="J177" s="2" t="n">
        <v>28069.7240404507</v>
      </c>
      <c r="K177" s="2" t="n">
        <v>27394.4901171685</v>
      </c>
      <c r="L177" s="2" t="n">
        <v>12842.4382574813</v>
      </c>
      <c r="M177" s="3" t="s">
        <v>876</v>
      </c>
      <c r="N177" s="3" t="s">
        <v>877</v>
      </c>
      <c r="O177" s="3" t="n">
        <v>359841</v>
      </c>
      <c r="P177" s="3" t="s">
        <v>878</v>
      </c>
      <c r="Q177" s="3" t="s">
        <v>879</v>
      </c>
      <c r="R177" s="3" t="n">
        <v>46.8796396740844</v>
      </c>
      <c r="S177" s="3" t="n">
        <v>23321.7274269776</v>
      </c>
      <c r="T177" s="3" t="n">
        <v>3376.09343008794</v>
      </c>
      <c r="U177" s="3" t="n">
        <v>14.4761722332052</v>
      </c>
      <c r="V177" s="3" t="n">
        <v>0.851329129588782</v>
      </c>
      <c r="W177" s="3" t="n">
        <v>0.702183817702595</v>
      </c>
      <c r="X177" s="2"/>
    </row>
    <row r="178" customFormat="false" ht="15" hidden="false" customHeight="false" outlineLevel="0" collapsed="false">
      <c r="A178" s="2" t="n">
        <v>29</v>
      </c>
      <c r="B178" s="2" t="n">
        <v>29</v>
      </c>
      <c r="C178" s="7" t="s">
        <v>880</v>
      </c>
      <c r="D178" s="7" t="s">
        <v>881</v>
      </c>
      <c r="E178" s="2" t="n">
        <v>34272.540606296</v>
      </c>
      <c r="F178" s="2" t="n">
        <v>60229.1358540482</v>
      </c>
      <c r="G178" s="2" t="n">
        <v>63927.9656500413</v>
      </c>
      <c r="H178" s="2" t="n">
        <v>63026.6517145805</v>
      </c>
      <c r="I178" s="2" t="n">
        <v>51014.2765290572</v>
      </c>
      <c r="J178" s="2" t="n">
        <v>28678.296604394</v>
      </c>
      <c r="K178" s="2" t="n">
        <v>52809.8807034618</v>
      </c>
      <c r="L178" s="2" t="n">
        <v>13194.5713299934</v>
      </c>
      <c r="M178" s="3" t="s">
        <v>156</v>
      </c>
      <c r="N178" s="3" t="s">
        <v>882</v>
      </c>
      <c r="O178" s="3" t="n">
        <v>566132</v>
      </c>
      <c r="P178" s="3" t="s">
        <v>158</v>
      </c>
      <c r="Q178" s="3" t="s">
        <v>159</v>
      </c>
      <c r="R178" s="3" t="n">
        <v>24.985042863633</v>
      </c>
      <c r="S178" s="3" t="n">
        <v>47573.0749493439</v>
      </c>
      <c r="T178" s="3" t="n">
        <v>14232.2117261756</v>
      </c>
      <c r="U178" s="3" t="n">
        <v>29.9165268196981</v>
      </c>
      <c r="V178" s="3" t="n">
        <v>0.900836629729886</v>
      </c>
      <c r="W178" s="3" t="n">
        <v>0.72226661474565</v>
      </c>
      <c r="X178" s="2"/>
    </row>
    <row r="179" customFormat="false" ht="15" hidden="false" customHeight="false" outlineLevel="0" collapsed="false">
      <c r="A179" s="2" t="n">
        <v>99</v>
      </c>
      <c r="B179" s="2" t="n">
        <v>99</v>
      </c>
      <c r="C179" s="7" t="s">
        <v>883</v>
      </c>
      <c r="D179" s="7" t="s">
        <v>884</v>
      </c>
      <c r="E179" s="2" t="n">
        <v>12785.9747841456</v>
      </c>
      <c r="F179" s="2" t="n">
        <v>12842.7932792741</v>
      </c>
      <c r="G179" s="2" t="n">
        <v>22966.731770882</v>
      </c>
      <c r="H179" s="2" t="n">
        <v>16172.6596793025</v>
      </c>
      <c r="I179" s="2" t="n">
        <v>12212.1616695652</v>
      </c>
      <c r="J179" s="2" t="n">
        <v>26247.2720181125</v>
      </c>
      <c r="K179" s="2" t="n">
        <v>16198.4999447672</v>
      </c>
      <c r="L179" s="2" t="n">
        <v>4785.91883371569</v>
      </c>
      <c r="M179" s="3" t="s">
        <v>885</v>
      </c>
      <c r="N179" s="3" t="s">
        <v>886</v>
      </c>
      <c r="O179" s="3" t="n">
        <v>57935</v>
      </c>
      <c r="P179" s="3" t="s">
        <v>887</v>
      </c>
      <c r="Q179" s="3" t="s">
        <v>888</v>
      </c>
      <c r="R179" s="3" t="n">
        <v>29.5454446401485</v>
      </c>
      <c r="S179" s="3" t="n">
        <v>18210.6977889934</v>
      </c>
      <c r="T179" s="3" t="n">
        <v>5908.25863383277</v>
      </c>
      <c r="U179" s="3" t="n">
        <v>32.4438893132571</v>
      </c>
      <c r="V179" s="3" t="n">
        <v>1.12422124586148</v>
      </c>
      <c r="W179" s="3" t="n">
        <v>0.727980330013754</v>
      </c>
      <c r="X179" s="2"/>
    </row>
    <row r="180" customFormat="false" ht="15" hidden="false" customHeight="false" outlineLevel="0" collapsed="false">
      <c r="A180" s="2" t="n">
        <v>58</v>
      </c>
      <c r="B180" s="2" t="n">
        <v>58</v>
      </c>
      <c r="C180" s="7" t="s">
        <v>889</v>
      </c>
      <c r="D180" s="7" t="s">
        <v>890</v>
      </c>
      <c r="E180" s="2" t="n">
        <v>128584.17537909</v>
      </c>
      <c r="F180" s="2" t="n">
        <v>66331.2242662611</v>
      </c>
      <c r="G180" s="2" t="n">
        <v>78302.2998031045</v>
      </c>
      <c r="H180" s="2" t="n">
        <v>64649.5587483674</v>
      </c>
      <c r="I180" s="2" t="n">
        <v>98877.318394276</v>
      </c>
      <c r="J180" s="2" t="n">
        <v>86774.1507626258</v>
      </c>
      <c r="K180" s="2" t="n">
        <v>91072.5664828185</v>
      </c>
      <c r="L180" s="2" t="n">
        <v>26971.185412922</v>
      </c>
      <c r="M180" s="3" t="s">
        <v>891</v>
      </c>
      <c r="N180" s="3" t="s">
        <v>892</v>
      </c>
      <c r="O180" s="3" t="n">
        <v>322485</v>
      </c>
      <c r="P180" s="3" t="s">
        <v>893</v>
      </c>
      <c r="Q180" s="3" t="s">
        <v>894</v>
      </c>
      <c r="R180" s="3" t="n">
        <v>29.6150492453842</v>
      </c>
      <c r="S180" s="3" t="n">
        <v>83433.6759684231</v>
      </c>
      <c r="T180" s="3" t="n">
        <v>14171.6609584657</v>
      </c>
      <c r="U180" s="3" t="n">
        <v>16.9855406632559</v>
      </c>
      <c r="V180" s="3" t="n">
        <v>0.916123034527235</v>
      </c>
      <c r="W180" s="3" t="n">
        <v>0.746181388336814</v>
      </c>
      <c r="X180" s="2"/>
    </row>
    <row r="181" customFormat="false" ht="15" hidden="false" customHeight="false" outlineLevel="0" collapsed="false">
      <c r="A181" s="2" t="n">
        <v>96</v>
      </c>
      <c r="B181" s="2" t="n">
        <v>96</v>
      </c>
      <c r="C181" s="7" t="s">
        <v>895</v>
      </c>
      <c r="D181" s="7" t="s">
        <v>896</v>
      </c>
      <c r="E181" s="2" t="n">
        <v>87022.1607842509</v>
      </c>
      <c r="F181" s="2" t="n">
        <v>78392.1318570841</v>
      </c>
      <c r="G181" s="2" t="n">
        <v>91332.9310001857</v>
      </c>
      <c r="H181" s="2" t="n">
        <v>81057.0340278285</v>
      </c>
      <c r="I181" s="2" t="n">
        <v>77763.7651774345</v>
      </c>
      <c r="J181" s="2" t="n">
        <v>92038.4213680927</v>
      </c>
      <c r="K181" s="2" t="n">
        <v>85582.4078805069</v>
      </c>
      <c r="L181" s="2" t="n">
        <v>5380.25630947103</v>
      </c>
      <c r="M181" s="3" t="s">
        <v>537</v>
      </c>
      <c r="N181" s="3" t="s">
        <v>538</v>
      </c>
      <c r="O181" s="3" t="n">
        <v>553297</v>
      </c>
      <c r="P181" s="3" t="s">
        <v>539</v>
      </c>
      <c r="Q181" s="3" t="s">
        <v>540</v>
      </c>
      <c r="R181" s="3" t="n">
        <v>6.28663815697162</v>
      </c>
      <c r="S181" s="3" t="n">
        <v>83619.7401911185</v>
      </c>
      <c r="T181" s="3" t="n">
        <v>6102.84357218818</v>
      </c>
      <c r="U181" s="3" t="n">
        <v>7.29832878963714</v>
      </c>
      <c r="V181" s="3" t="n">
        <v>0.977066926042456</v>
      </c>
      <c r="W181" s="3" t="n">
        <v>0.750405732616961</v>
      </c>
      <c r="X181" s="2"/>
    </row>
    <row r="182" customFormat="false" ht="15" hidden="false" customHeight="false" outlineLevel="0" collapsed="false">
      <c r="A182" s="2" t="n">
        <v>168</v>
      </c>
      <c r="B182" s="2" t="n">
        <v>168</v>
      </c>
      <c r="C182" s="7" t="s">
        <v>897</v>
      </c>
      <c r="D182" s="7" t="s">
        <v>898</v>
      </c>
      <c r="E182" s="2" t="n">
        <v>1082.06038458422</v>
      </c>
      <c r="F182" s="2" t="n">
        <v>172.631728487306</v>
      </c>
      <c r="G182" s="2" t="n">
        <v>643.955963036479</v>
      </c>
      <c r="H182" s="2" t="n">
        <v>688.298166138252</v>
      </c>
      <c r="I182" s="2" t="n">
        <v>215.608325986109</v>
      </c>
      <c r="J182" s="2" t="n">
        <v>1408.68200289577</v>
      </c>
      <c r="K182" s="2" t="n">
        <v>632.882692036002</v>
      </c>
      <c r="L182" s="2" t="n">
        <v>371.355250517657</v>
      </c>
      <c r="M182" s="3" t="s">
        <v>844</v>
      </c>
      <c r="N182" s="3" t="s">
        <v>845</v>
      </c>
      <c r="O182" s="3" t="n">
        <v>566347</v>
      </c>
      <c r="P182" s="3" t="s">
        <v>293</v>
      </c>
      <c r="Q182" s="3" t="s">
        <v>293</v>
      </c>
      <c r="R182" s="3" t="n">
        <v>58.6767903737415</v>
      </c>
      <c r="S182" s="3" t="n">
        <v>770.862831673379</v>
      </c>
      <c r="T182" s="3" t="n">
        <v>490.55675351576</v>
      </c>
      <c r="U182" s="3" t="n">
        <v>63.6373597687757</v>
      </c>
      <c r="V182" s="3" t="n">
        <v>1.21801850702141</v>
      </c>
      <c r="W182" s="3" t="n">
        <v>0.768096786075843</v>
      </c>
      <c r="X182" s="2"/>
    </row>
    <row r="183" customFormat="false" ht="15" hidden="false" customHeight="false" outlineLevel="0" collapsed="false">
      <c r="A183" s="2" t="n">
        <v>144</v>
      </c>
      <c r="B183" s="2" t="n">
        <v>144</v>
      </c>
      <c r="C183" s="7" t="s">
        <v>899</v>
      </c>
      <c r="D183" s="7" t="s">
        <v>900</v>
      </c>
      <c r="E183" s="2" t="n">
        <v>6662.35423028282</v>
      </c>
      <c r="F183" s="2" t="n">
        <v>10572.0240299809</v>
      </c>
      <c r="G183" s="2" t="n">
        <v>8508.01090392326</v>
      </c>
      <c r="H183" s="2" t="n">
        <v>12582.1435810134</v>
      </c>
      <c r="I183" s="2" t="n">
        <v>1395.7495405356</v>
      </c>
      <c r="J183" s="2" t="n">
        <v>8542.24677391411</v>
      </c>
      <c r="K183" s="2" t="n">
        <v>8580.79638806233</v>
      </c>
      <c r="L183" s="2" t="n">
        <v>1596.94558051589</v>
      </c>
      <c r="M183" s="3" t="s">
        <v>901</v>
      </c>
      <c r="N183" s="3" t="s">
        <v>902</v>
      </c>
      <c r="O183" s="3" t="n">
        <v>563036</v>
      </c>
      <c r="P183" s="3" t="s">
        <v>903</v>
      </c>
      <c r="Q183" s="3" t="s">
        <v>904</v>
      </c>
      <c r="R183" s="3" t="n">
        <v>18.6106919252574</v>
      </c>
      <c r="S183" s="3" t="n">
        <v>7506.71329848771</v>
      </c>
      <c r="T183" s="3" t="n">
        <v>4625.15585980666</v>
      </c>
      <c r="U183" s="3" t="n">
        <v>61.6135940710356</v>
      </c>
      <c r="V183" s="3" t="n">
        <v>0.87482710916333</v>
      </c>
      <c r="W183" s="3" t="n">
        <v>0.780524195094913</v>
      </c>
      <c r="X183" s="2"/>
    </row>
    <row r="184" customFormat="false" ht="15" hidden="false" customHeight="false" outlineLevel="0" collapsed="false">
      <c r="A184" s="2" t="n">
        <v>135</v>
      </c>
      <c r="B184" s="2" t="n">
        <v>135</v>
      </c>
      <c r="C184" s="7" t="s">
        <v>905</v>
      </c>
      <c r="D184" s="7" t="s">
        <v>906</v>
      </c>
      <c r="E184" s="2" t="n">
        <v>482.95124068886</v>
      </c>
      <c r="F184" s="2" t="n">
        <v>293.927168956112</v>
      </c>
      <c r="G184" s="2" t="n">
        <v>1757.23549090209</v>
      </c>
      <c r="H184" s="2" t="n">
        <v>1423.67627888419</v>
      </c>
      <c r="I184" s="2" t="n">
        <v>1452.27539139524</v>
      </c>
      <c r="J184" s="2" t="n">
        <v>204.927602972945</v>
      </c>
      <c r="K184" s="2" t="n">
        <v>844.704633515687</v>
      </c>
      <c r="L184" s="2" t="n">
        <v>649.854829524963</v>
      </c>
      <c r="M184" s="3" t="s">
        <v>907</v>
      </c>
      <c r="N184" s="3" t="s">
        <v>908</v>
      </c>
      <c r="O184" s="3" t="n">
        <v>751695</v>
      </c>
      <c r="P184" s="3"/>
      <c r="Q184" s="3"/>
      <c r="R184" s="3" t="n">
        <v>76.9327885441148</v>
      </c>
      <c r="S184" s="3" t="n">
        <v>1026.95975775079</v>
      </c>
      <c r="T184" s="3" t="n">
        <v>581.381759217147</v>
      </c>
      <c r="U184" s="3" t="n">
        <v>56.6119319505243</v>
      </c>
      <c r="V184" s="3" t="n">
        <v>1.21576195631431</v>
      </c>
      <c r="W184" s="3" t="n">
        <v>0.782420400546144</v>
      </c>
      <c r="X184" s="2"/>
    </row>
    <row r="185" customFormat="false" ht="15" hidden="false" customHeight="false" outlineLevel="0" collapsed="false">
      <c r="A185" s="2" t="n">
        <v>169</v>
      </c>
      <c r="B185" s="2" t="n">
        <v>169</v>
      </c>
      <c r="C185" s="7" t="s">
        <v>909</v>
      </c>
      <c r="D185" s="7" t="s">
        <v>910</v>
      </c>
      <c r="E185" s="2" t="n">
        <v>10062.9294899525</v>
      </c>
      <c r="F185" s="2" t="n">
        <v>682.27683255443</v>
      </c>
      <c r="G185" s="2" t="n">
        <v>962.702807101242</v>
      </c>
      <c r="H185" s="2" t="n">
        <v>1583.99357013783</v>
      </c>
      <c r="I185" s="2" t="n">
        <v>9498.61798168769</v>
      </c>
      <c r="J185" s="2" t="n">
        <v>3932.66162167075</v>
      </c>
      <c r="K185" s="2" t="n">
        <v>3902.63637653606</v>
      </c>
      <c r="L185" s="2" t="n">
        <v>4357.48919403553</v>
      </c>
      <c r="M185" s="3" t="s">
        <v>911</v>
      </c>
      <c r="N185" s="3" t="s">
        <v>912</v>
      </c>
      <c r="O185" s="3" t="n">
        <v>570444</v>
      </c>
      <c r="P185" s="3"/>
      <c r="Q185" s="3"/>
      <c r="R185" s="3" t="n">
        <v>111.655014037029</v>
      </c>
      <c r="S185" s="3" t="n">
        <v>5005.09105783209</v>
      </c>
      <c r="T185" s="3" t="n">
        <v>3318.92538488331</v>
      </c>
      <c r="U185" s="3" t="n">
        <v>66.3109890816027</v>
      </c>
      <c r="V185" s="3" t="n">
        <v>1.28248972615649</v>
      </c>
      <c r="W185" s="3" t="n">
        <v>0.790993723909465</v>
      </c>
      <c r="X185" s="2"/>
    </row>
    <row r="186" customFormat="false" ht="15" hidden="false" customHeight="false" outlineLevel="0" collapsed="false">
      <c r="A186" s="2" t="n">
        <v>87</v>
      </c>
      <c r="B186" s="2" t="n">
        <v>87</v>
      </c>
      <c r="C186" s="7" t="s">
        <v>913</v>
      </c>
      <c r="D186" s="7" t="s">
        <v>914</v>
      </c>
      <c r="E186" s="2" t="n">
        <v>23277.3876297544</v>
      </c>
      <c r="F186" s="2" t="n">
        <v>20639.9972870787</v>
      </c>
      <c r="G186" s="2" t="n">
        <v>31595.9414150975</v>
      </c>
      <c r="H186" s="2" t="n">
        <v>24923.7949668799</v>
      </c>
      <c r="I186" s="2" t="n">
        <v>33446.712885583</v>
      </c>
      <c r="J186" s="2" t="n">
        <v>21251.4091285089</v>
      </c>
      <c r="K186" s="2" t="n">
        <v>25171.1087773102</v>
      </c>
      <c r="L186" s="2" t="n">
        <v>4668.89085847966</v>
      </c>
      <c r="M186" s="3" t="s">
        <v>915</v>
      </c>
      <c r="N186" s="3" t="s">
        <v>916</v>
      </c>
      <c r="O186" s="3" t="n">
        <v>619255</v>
      </c>
      <c r="P186" s="3"/>
      <c r="Q186" s="3"/>
      <c r="R186" s="3" t="n">
        <v>18.5486102332063</v>
      </c>
      <c r="S186" s="3" t="n">
        <v>26540.6389936573</v>
      </c>
      <c r="T186" s="3" t="n">
        <v>5108.29370644907</v>
      </c>
      <c r="U186" s="3" t="n">
        <v>19.2470637488037</v>
      </c>
      <c r="V186" s="3" t="n">
        <v>1.05440881561728</v>
      </c>
      <c r="W186" s="3" t="n">
        <v>0.793562900536519</v>
      </c>
      <c r="X186" s="2"/>
    </row>
    <row r="187" customFormat="false" ht="15" hidden="false" customHeight="false" outlineLevel="0" collapsed="false">
      <c r="A187" s="2" t="n">
        <v>94</v>
      </c>
      <c r="B187" s="2" t="n">
        <v>94</v>
      </c>
      <c r="C187" s="7" t="s">
        <v>917</v>
      </c>
      <c r="D187" s="7" t="s">
        <v>918</v>
      </c>
      <c r="E187" s="2" t="n">
        <v>39418.6660060371</v>
      </c>
      <c r="F187" s="2" t="n">
        <v>13608.3997158879</v>
      </c>
      <c r="G187" s="2" t="n">
        <v>31182.8817336059</v>
      </c>
      <c r="H187" s="2" t="n">
        <v>29035.1126552573</v>
      </c>
      <c r="I187" s="2" t="n">
        <v>32305.7978675036</v>
      </c>
      <c r="J187" s="2" t="n">
        <v>28821.4004383966</v>
      </c>
      <c r="K187" s="2" t="n">
        <v>28069.982485177</v>
      </c>
      <c r="L187" s="2" t="n">
        <v>10764.4497549497</v>
      </c>
      <c r="M187" s="3" t="s">
        <v>919</v>
      </c>
      <c r="N187" s="3" t="s">
        <v>920</v>
      </c>
      <c r="O187" s="3" t="n">
        <v>336425</v>
      </c>
      <c r="P187" s="3" t="s">
        <v>448</v>
      </c>
      <c r="Q187" s="3" t="s">
        <v>449</v>
      </c>
      <c r="R187" s="3" t="n">
        <v>38.3486158590734</v>
      </c>
      <c r="S187" s="3" t="n">
        <v>30054.1036537192</v>
      </c>
      <c r="T187" s="3" t="n">
        <v>1594.57692449579</v>
      </c>
      <c r="U187" s="3" t="n">
        <v>5.30568784505561</v>
      </c>
      <c r="V187" s="3" t="n">
        <v>1.07068480251422</v>
      </c>
      <c r="W187" s="3" t="n">
        <v>0.819723546842159</v>
      </c>
      <c r="X187" s="2"/>
    </row>
    <row r="188" customFormat="false" ht="15" hidden="false" customHeight="false" outlineLevel="0" collapsed="false">
      <c r="A188" s="2" t="n">
        <v>136</v>
      </c>
      <c r="B188" s="2" t="n">
        <v>136</v>
      </c>
      <c r="C188" s="7" t="s">
        <v>921</v>
      </c>
      <c r="D188" s="7" t="s">
        <v>922</v>
      </c>
      <c r="E188" s="2" t="n">
        <v>15738.8620553995</v>
      </c>
      <c r="F188" s="2" t="n">
        <v>4099.54290185749</v>
      </c>
      <c r="G188" s="2" t="n">
        <v>10220.9569341652</v>
      </c>
      <c r="H188" s="2" t="n">
        <v>8110.90984787004</v>
      </c>
      <c r="I188" s="2" t="n">
        <v>7833.56041808066</v>
      </c>
      <c r="J188" s="2" t="n">
        <v>11553.4173277087</v>
      </c>
      <c r="K188" s="2" t="n">
        <v>10019.7872971407</v>
      </c>
      <c r="L188" s="2" t="n">
        <v>4753.86085244741</v>
      </c>
      <c r="M188" s="3" t="s">
        <v>923</v>
      </c>
      <c r="N188" s="3" t="s">
        <v>924</v>
      </c>
      <c r="O188" s="3" t="n">
        <v>553548</v>
      </c>
      <c r="P188" s="3" t="s">
        <v>925</v>
      </c>
      <c r="Q188" s="3" t="s">
        <v>926</v>
      </c>
      <c r="R188" s="3" t="n">
        <v>47.4447282309474</v>
      </c>
      <c r="S188" s="3" t="n">
        <v>9165.96253121981</v>
      </c>
      <c r="T188" s="3" t="n">
        <v>1691.97832541469</v>
      </c>
      <c r="U188" s="3" t="n">
        <v>18.4593633200191</v>
      </c>
      <c r="V188" s="3" t="n">
        <v>0.914786138607497</v>
      </c>
      <c r="W188" s="3" t="n">
        <v>0.829119802241046</v>
      </c>
      <c r="X188" s="2"/>
    </row>
    <row r="189" customFormat="false" ht="15" hidden="false" customHeight="false" outlineLevel="0" collapsed="false">
      <c r="A189" s="2" t="n">
        <v>189</v>
      </c>
      <c r="B189" s="2" t="n">
        <v>189</v>
      </c>
      <c r="C189" s="7" t="s">
        <v>927</v>
      </c>
      <c r="D189" s="7" t="s">
        <v>928</v>
      </c>
      <c r="E189" s="2" t="n">
        <v>3542.28522725117</v>
      </c>
      <c r="F189" s="2" t="n">
        <v>438.901795432915</v>
      </c>
      <c r="G189" s="2" t="n">
        <v>3403.15393800346</v>
      </c>
      <c r="H189" s="2" t="n">
        <v>2292.71453481337</v>
      </c>
      <c r="I189" s="2" t="n">
        <v>2319.65169308072</v>
      </c>
      <c r="J189" s="2" t="n">
        <v>2072.42731909507</v>
      </c>
      <c r="K189" s="2" t="n">
        <v>2461.44698689585</v>
      </c>
      <c r="L189" s="2" t="n">
        <v>1431.28291346011</v>
      </c>
      <c r="M189" s="3" t="s">
        <v>929</v>
      </c>
      <c r="N189" s="3" t="s">
        <v>930</v>
      </c>
      <c r="O189" s="3" t="n">
        <v>327320</v>
      </c>
      <c r="P189" s="3" t="s">
        <v>931</v>
      </c>
      <c r="Q189" s="3" t="s">
        <v>931</v>
      </c>
      <c r="R189" s="3" t="n">
        <v>58.1480292315829</v>
      </c>
      <c r="S189" s="3" t="n">
        <v>2228.26451566305</v>
      </c>
      <c r="T189" s="3" t="n">
        <v>110.740918362055</v>
      </c>
      <c r="U189" s="3" t="n">
        <v>4.96982820413055</v>
      </c>
      <c r="V189" s="3" t="n">
        <v>0.905266100600905</v>
      </c>
      <c r="W189" s="3" t="n">
        <v>0.839444296517101</v>
      </c>
      <c r="X189" s="2"/>
    </row>
    <row r="190" customFormat="false" ht="15" hidden="false" customHeight="false" outlineLevel="0" collapsed="false">
      <c r="A190" s="2" t="n">
        <v>109</v>
      </c>
      <c r="B190" s="2" t="n">
        <v>109</v>
      </c>
      <c r="C190" s="7" t="s">
        <v>932</v>
      </c>
      <c r="D190" s="7" t="s">
        <v>933</v>
      </c>
      <c r="E190" s="2" t="n">
        <v>5405.85251950316</v>
      </c>
      <c r="F190" s="2" t="n">
        <v>7973.01233625206</v>
      </c>
      <c r="G190" s="2" t="n">
        <v>10238.723674198</v>
      </c>
      <c r="H190" s="2" t="n">
        <v>11997.6975044779</v>
      </c>
      <c r="I190" s="2" t="n">
        <v>6264.36643329841</v>
      </c>
      <c r="J190" s="2" t="n">
        <v>6770.05992707565</v>
      </c>
      <c r="K190" s="2" t="n">
        <v>7872.52950998441</v>
      </c>
      <c r="L190" s="2" t="n">
        <v>1974.29033634053</v>
      </c>
      <c r="M190" s="3" t="s">
        <v>934</v>
      </c>
      <c r="N190" s="3" t="s">
        <v>935</v>
      </c>
      <c r="O190" s="3" t="n">
        <v>322603</v>
      </c>
      <c r="P190" s="3"/>
      <c r="Q190" s="3"/>
      <c r="R190" s="3" t="n">
        <v>25.0782208416827</v>
      </c>
      <c r="S190" s="3" t="n">
        <v>8344.04128828399</v>
      </c>
      <c r="T190" s="3" t="n">
        <v>2591.7605711191</v>
      </c>
      <c r="U190" s="3" t="n">
        <v>31.0612146030274</v>
      </c>
      <c r="V190" s="3" t="n">
        <v>1.05989330083826</v>
      </c>
      <c r="W190" s="3" t="n">
        <v>0.848492834567045</v>
      </c>
      <c r="X190" s="2"/>
    </row>
    <row r="191" customFormat="false" ht="15" hidden="false" customHeight="false" outlineLevel="0" collapsed="false">
      <c r="A191" s="2" t="n">
        <v>164</v>
      </c>
      <c r="B191" s="2" t="n">
        <v>164</v>
      </c>
      <c r="C191" s="7" t="s">
        <v>936</v>
      </c>
      <c r="D191" s="7" t="s">
        <v>937</v>
      </c>
      <c r="E191" s="2" t="n">
        <v>1706.81091445771</v>
      </c>
      <c r="F191" s="2" t="n">
        <v>5265.00756844194</v>
      </c>
      <c r="G191" s="2" t="n">
        <v>5291.21242608393</v>
      </c>
      <c r="H191" s="2" t="n">
        <v>617.187800318798</v>
      </c>
      <c r="I191" s="2" t="n">
        <v>9555.62262400923</v>
      </c>
      <c r="J191" s="2" t="n">
        <v>326.187900830303</v>
      </c>
      <c r="K191" s="2" t="n">
        <v>4087.67696966119</v>
      </c>
      <c r="L191" s="2" t="n">
        <v>1683.56052326731</v>
      </c>
      <c r="M191" s="3" t="s">
        <v>938</v>
      </c>
      <c r="N191" s="3" t="s">
        <v>939</v>
      </c>
      <c r="O191" s="3" t="n">
        <v>100334775</v>
      </c>
      <c r="P191" s="3"/>
      <c r="Q191" s="3"/>
      <c r="R191" s="3" t="n">
        <v>41.1862418621316</v>
      </c>
      <c r="S191" s="3" t="n">
        <v>3499.66610838611</v>
      </c>
      <c r="T191" s="3" t="n">
        <v>4283.85552391878</v>
      </c>
      <c r="U191" s="3" t="n">
        <v>122.407549498895</v>
      </c>
      <c r="V191" s="3" t="n">
        <v>0.85615035981578</v>
      </c>
      <c r="W191" s="3" t="n">
        <v>0.869755919715778</v>
      </c>
      <c r="X191" s="2"/>
    </row>
    <row r="192" customFormat="false" ht="15" hidden="false" customHeight="false" outlineLevel="0" collapsed="false">
      <c r="A192" s="2" t="n">
        <v>107</v>
      </c>
      <c r="B192" s="2" t="n">
        <v>107</v>
      </c>
      <c r="C192" s="7" t="s">
        <v>940</v>
      </c>
      <c r="D192" s="7" t="s">
        <v>941</v>
      </c>
      <c r="E192" s="2" t="n">
        <v>5348.62740214628</v>
      </c>
      <c r="F192" s="2" t="n">
        <v>2918.50868119612</v>
      </c>
      <c r="G192" s="2" t="n">
        <v>4203.78722503451</v>
      </c>
      <c r="H192" s="2" t="n">
        <v>6192.99130116879</v>
      </c>
      <c r="I192" s="2" t="n">
        <v>4866.61307543721</v>
      </c>
      <c r="J192" s="2" t="n">
        <v>402.564779224673</v>
      </c>
      <c r="K192" s="2" t="n">
        <v>4156.97443612564</v>
      </c>
      <c r="L192" s="2" t="n">
        <v>992.643886256017</v>
      </c>
      <c r="M192" s="3" t="s">
        <v>942</v>
      </c>
      <c r="N192" s="3" t="s">
        <v>943</v>
      </c>
      <c r="O192" s="3" t="n">
        <v>613141</v>
      </c>
      <c r="P192" s="3" t="s">
        <v>944</v>
      </c>
      <c r="Q192" s="3" t="s">
        <v>945</v>
      </c>
      <c r="R192" s="3" t="n">
        <v>23.8789990534841</v>
      </c>
      <c r="S192" s="3" t="n">
        <v>3820.72305194356</v>
      </c>
      <c r="T192" s="3" t="n">
        <v>2476.91666963063</v>
      </c>
      <c r="U192" s="3" t="n">
        <v>64.8284797394737</v>
      </c>
      <c r="V192" s="3" t="n">
        <v>0.919111510222452</v>
      </c>
      <c r="W192" s="3" t="n">
        <v>0.871399797990098</v>
      </c>
      <c r="X192" s="2"/>
    </row>
    <row r="193" customFormat="false" ht="15" hidden="false" customHeight="false" outlineLevel="0" collapsed="false">
      <c r="A193" s="2" t="n">
        <v>20</v>
      </c>
      <c r="B193" s="2" t="n">
        <v>20</v>
      </c>
      <c r="C193" s="7" t="s">
        <v>946</v>
      </c>
      <c r="D193" s="7" t="s">
        <v>947</v>
      </c>
      <c r="E193" s="2" t="n">
        <v>18772677.0514283</v>
      </c>
      <c r="F193" s="2" t="n">
        <v>13654196.8127809</v>
      </c>
      <c r="G193" s="2" t="n">
        <v>16998366.688332</v>
      </c>
      <c r="H193" s="2" t="n">
        <v>15036773.1002998</v>
      </c>
      <c r="I193" s="2" t="n">
        <v>15927122.2368418</v>
      </c>
      <c r="J193" s="2" t="n">
        <v>17612404.8482101</v>
      </c>
      <c r="K193" s="2" t="n">
        <v>16475080.1841804</v>
      </c>
      <c r="L193" s="2" t="n">
        <v>2122118.68383562</v>
      </c>
      <c r="M193" s="3" t="s">
        <v>948</v>
      </c>
      <c r="N193" s="3" t="s">
        <v>949</v>
      </c>
      <c r="O193" s="3" t="n">
        <v>30355</v>
      </c>
      <c r="P193" s="3" t="s">
        <v>342</v>
      </c>
      <c r="Q193" s="3" t="s">
        <v>343</v>
      </c>
      <c r="R193" s="3" t="n">
        <v>12.8807790924945</v>
      </c>
      <c r="S193" s="3" t="n">
        <v>16192100.0617839</v>
      </c>
      <c r="T193" s="3" t="n">
        <v>1068060.44179595</v>
      </c>
      <c r="U193" s="3" t="n">
        <v>6.59618232175305</v>
      </c>
      <c r="V193" s="3" t="n">
        <v>0.982823748398614</v>
      </c>
      <c r="W193" s="3" t="n">
        <v>0.877106820412636</v>
      </c>
      <c r="X193" s="7" t="s">
        <v>541</v>
      </c>
    </row>
    <row r="194" customFormat="false" ht="15" hidden="false" customHeight="false" outlineLevel="0" collapsed="false">
      <c r="A194" s="2" t="n">
        <v>127</v>
      </c>
      <c r="B194" s="2" t="n">
        <v>127</v>
      </c>
      <c r="C194" s="7" t="s">
        <v>950</v>
      </c>
      <c r="D194" s="7" t="s">
        <v>951</v>
      </c>
      <c r="E194" s="2" t="n">
        <v>22876.7562338311</v>
      </c>
      <c r="F194" s="2" t="n">
        <v>12002.453294428</v>
      </c>
      <c r="G194" s="2" t="n">
        <v>20794.6039045282</v>
      </c>
      <c r="H194" s="2" t="n">
        <v>15702.0466326921</v>
      </c>
      <c r="I194" s="2" t="n">
        <v>21975.0339453417</v>
      </c>
      <c r="J194" s="2" t="n">
        <v>19848.1182975593</v>
      </c>
      <c r="K194" s="2" t="n">
        <v>18557.9378109291</v>
      </c>
      <c r="L194" s="2" t="n">
        <v>4712.72196755192</v>
      </c>
      <c r="M194" s="3" t="s">
        <v>952</v>
      </c>
      <c r="N194" s="3" t="s">
        <v>953</v>
      </c>
      <c r="O194" s="3" t="n">
        <v>570390</v>
      </c>
      <c r="P194" s="3"/>
      <c r="Q194" s="3"/>
      <c r="R194" s="3" t="n">
        <v>25.39464252745</v>
      </c>
      <c r="S194" s="3" t="n">
        <v>19175.0662918644</v>
      </c>
      <c r="T194" s="3" t="n">
        <v>2604.7829990159</v>
      </c>
      <c r="U194" s="3" t="n">
        <v>13.5842190027841</v>
      </c>
      <c r="V194" s="3" t="n">
        <v>1.0332541517933</v>
      </c>
      <c r="W194" s="3" t="n">
        <v>0.881180971967981</v>
      </c>
      <c r="X194" s="2"/>
    </row>
    <row r="195" customFormat="false" ht="15" hidden="false" customHeight="false" outlineLevel="0" collapsed="false">
      <c r="A195" s="2" t="n">
        <v>190</v>
      </c>
      <c r="B195" s="2" t="n">
        <v>190</v>
      </c>
      <c r="C195" s="7" t="s">
        <v>954</v>
      </c>
      <c r="D195" s="7" t="s">
        <v>955</v>
      </c>
      <c r="E195" s="2" t="n">
        <v>2637.78713495273</v>
      </c>
      <c r="F195" s="2" t="n">
        <v>1351.10927856135</v>
      </c>
      <c r="G195" s="2" t="n">
        <v>3142.9753030856</v>
      </c>
      <c r="H195" s="2" t="n">
        <v>3311.1724819491</v>
      </c>
      <c r="I195" s="2" t="n">
        <v>2697.89567565873</v>
      </c>
      <c r="J195" s="2" t="n">
        <v>926.404350209765</v>
      </c>
      <c r="K195" s="2" t="n">
        <v>2377.29057219989</v>
      </c>
      <c r="L195" s="2" t="n">
        <v>754.3605711089</v>
      </c>
      <c r="M195" s="3" t="s">
        <v>956</v>
      </c>
      <c r="N195" s="3" t="s">
        <v>957</v>
      </c>
      <c r="O195" s="3" t="n">
        <v>100144567</v>
      </c>
      <c r="P195" s="3"/>
      <c r="Q195" s="3"/>
      <c r="R195" s="3" t="n">
        <v>31.7319464406419</v>
      </c>
      <c r="S195" s="3" t="n">
        <v>2311.82416927253</v>
      </c>
      <c r="T195" s="3" t="n">
        <v>1011.12747846892</v>
      </c>
      <c r="U195" s="3" t="n">
        <v>43.7372137512988</v>
      </c>
      <c r="V195" s="3" t="n">
        <v>0.972461758064863</v>
      </c>
      <c r="W195" s="3" t="n">
        <v>0.945289698990681</v>
      </c>
      <c r="X195" s="2"/>
    </row>
    <row r="196" customFormat="false" ht="15" hidden="false" customHeight="false" outlineLevel="0" collapsed="false">
      <c r="A196" s="2" t="n">
        <v>153</v>
      </c>
      <c r="B196" s="2" t="n">
        <v>153</v>
      </c>
      <c r="C196" s="7" t="s">
        <v>958</v>
      </c>
      <c r="D196" s="7" t="s">
        <v>959</v>
      </c>
      <c r="E196" s="2" t="n">
        <v>5061.56768220245</v>
      </c>
      <c r="F196" s="2" t="n">
        <v>4448.45605951973</v>
      </c>
      <c r="G196" s="2" t="n">
        <v>2952.94091320168</v>
      </c>
      <c r="H196" s="2" t="n">
        <v>3465.30615357836</v>
      </c>
      <c r="I196" s="2" t="n">
        <v>6305.65297527167</v>
      </c>
      <c r="J196" s="2" t="n">
        <v>2449.98577522107</v>
      </c>
      <c r="K196" s="2" t="n">
        <v>4154.32155164129</v>
      </c>
      <c r="L196" s="2" t="n">
        <v>885.612046094047</v>
      </c>
      <c r="M196" s="3" t="s">
        <v>960</v>
      </c>
      <c r="N196" s="3" t="s">
        <v>961</v>
      </c>
      <c r="O196" s="3" t="n">
        <v>100535672</v>
      </c>
      <c r="P196" s="3" t="s">
        <v>962</v>
      </c>
      <c r="Q196" s="3" t="s">
        <v>963</v>
      </c>
      <c r="R196" s="3" t="n">
        <v>21.3178502213956</v>
      </c>
      <c r="S196" s="3" t="n">
        <v>4073.64830135703</v>
      </c>
      <c r="T196" s="3" t="n">
        <v>1631.78889892034</v>
      </c>
      <c r="U196" s="3" t="n">
        <v>40.0571865366176</v>
      </c>
      <c r="V196" s="3" t="n">
        <v>0.980580884440112</v>
      </c>
      <c r="W196" s="3" t="n">
        <v>0.954767428620374</v>
      </c>
      <c r="X196" s="2"/>
    </row>
    <row r="197" customFormat="false" ht="15" hidden="false" customHeight="false" outlineLevel="0" collapsed="false">
      <c r="A197" s="2" t="n">
        <v>121</v>
      </c>
      <c r="B197" s="2" t="n">
        <v>121</v>
      </c>
      <c r="C197" s="7" t="s">
        <v>964</v>
      </c>
      <c r="D197" s="7" t="s">
        <v>965</v>
      </c>
      <c r="E197" s="2" t="n">
        <v>6140.29253128437</v>
      </c>
      <c r="F197" s="2" t="n">
        <v>7347.63831161871</v>
      </c>
      <c r="G197" s="2" t="n">
        <v>9920.30280681416</v>
      </c>
      <c r="H197" s="2" t="n">
        <v>8269.91876664304</v>
      </c>
      <c r="I197" s="2" t="n">
        <v>6429.78840566369</v>
      </c>
      <c r="J197" s="2" t="n">
        <v>8873.68100563654</v>
      </c>
      <c r="K197" s="2" t="n">
        <v>7802.74454990575</v>
      </c>
      <c r="L197" s="2" t="n">
        <v>1576.37996411051</v>
      </c>
      <c r="M197" s="3" t="s">
        <v>966</v>
      </c>
      <c r="N197" s="3" t="s">
        <v>967</v>
      </c>
      <c r="O197" s="3" t="n">
        <v>553614</v>
      </c>
      <c r="P197" s="3" t="s">
        <v>944</v>
      </c>
      <c r="Q197" s="3" t="s">
        <v>945</v>
      </c>
      <c r="R197" s="3" t="n">
        <v>20.2028908421659</v>
      </c>
      <c r="S197" s="3" t="n">
        <v>7857.79605931442</v>
      </c>
      <c r="T197" s="3" t="n">
        <v>1039.40258625566</v>
      </c>
      <c r="U197" s="3" t="n">
        <v>13.2276605095086</v>
      </c>
      <c r="V197" s="3" t="n">
        <v>1.00705540326953</v>
      </c>
      <c r="W197" s="3" t="n">
        <v>0.969376162040146</v>
      </c>
      <c r="X197" s="2"/>
    </row>
    <row r="198" customFormat="false" ht="15" hidden="false" customHeight="false" outlineLevel="0" collapsed="false">
      <c r="A198" s="2" t="n">
        <v>162</v>
      </c>
      <c r="B198" s="2" t="n">
        <v>162</v>
      </c>
      <c r="C198" s="7" t="s">
        <v>968</v>
      </c>
      <c r="D198" s="7" t="s">
        <v>339</v>
      </c>
      <c r="E198" s="2" t="n">
        <v>10034.6925654815</v>
      </c>
      <c r="F198" s="2" t="n">
        <v>10074.712034259</v>
      </c>
      <c r="G198" s="2" t="n">
        <v>16968.4446220159</v>
      </c>
      <c r="H198" s="2" t="n">
        <v>11432.3172069173</v>
      </c>
      <c r="I198" s="2" t="n">
        <v>11736.3426753151</v>
      </c>
      <c r="J198" s="2" t="n">
        <v>14205.4933797427</v>
      </c>
      <c r="K198" s="2" t="n">
        <v>12359.2830739188</v>
      </c>
      <c r="L198" s="2" t="n">
        <v>3259.21033603877</v>
      </c>
      <c r="M198" s="3" t="s">
        <v>580</v>
      </c>
      <c r="N198" s="3"/>
      <c r="O198" s="3"/>
      <c r="P198" s="3"/>
      <c r="Q198" s="3"/>
      <c r="R198" s="3" t="n">
        <v>26.3705452536848</v>
      </c>
      <c r="S198" s="3" t="n">
        <v>12458.051087325</v>
      </c>
      <c r="T198" s="3" t="n">
        <v>1241.8464197466</v>
      </c>
      <c r="U198" s="3" t="n">
        <v>9.96822385011785</v>
      </c>
      <c r="V198" s="3" t="n">
        <v>1.00799140312715</v>
      </c>
      <c r="W198" s="3" t="n">
        <v>0.970958460617489</v>
      </c>
      <c r="X198" s="2"/>
    </row>
    <row r="199" customFormat="false" ht="15" hidden="false" customHeight="false" outlineLevel="0" collapsed="false">
      <c r="A199" s="2" t="n">
        <v>132</v>
      </c>
      <c r="B199" s="2" t="n">
        <v>132</v>
      </c>
      <c r="C199" s="7" t="s">
        <v>969</v>
      </c>
      <c r="D199" s="7" t="s">
        <v>970</v>
      </c>
      <c r="E199" s="2" t="n">
        <v>380.484579878683</v>
      </c>
      <c r="F199" s="2" t="n">
        <v>4197.09993018934</v>
      </c>
      <c r="G199" s="2" t="n">
        <v>149.920470903664</v>
      </c>
      <c r="H199" s="2" t="n">
        <v>3364.20628026602</v>
      </c>
      <c r="I199" s="2" t="n">
        <v>381.67467900744</v>
      </c>
      <c r="J199" s="2" t="n">
        <v>849.786123314274</v>
      </c>
      <c r="K199" s="2" t="n">
        <v>1575.83499365723</v>
      </c>
      <c r="L199" s="2" t="n">
        <v>1855.90271884176</v>
      </c>
      <c r="M199" s="3" t="s">
        <v>971</v>
      </c>
      <c r="N199" s="3" t="s">
        <v>972</v>
      </c>
      <c r="O199" s="3" t="n">
        <v>393837</v>
      </c>
      <c r="P199" s="3" t="s">
        <v>973</v>
      </c>
      <c r="Q199" s="3" t="s">
        <v>974</v>
      </c>
      <c r="R199" s="3" t="n">
        <v>117.772655532579</v>
      </c>
      <c r="S199" s="3" t="n">
        <v>1531.88902752925</v>
      </c>
      <c r="T199" s="3" t="n">
        <v>1309.66203454184</v>
      </c>
      <c r="U199" s="3" t="n">
        <v>85.4932707922169</v>
      </c>
      <c r="V199" s="3" t="n">
        <v>0.972112583928605</v>
      </c>
      <c r="W199" s="3" t="n">
        <v>0.979621867548226</v>
      </c>
      <c r="X199" s="2"/>
    </row>
    <row r="200" customFormat="false" ht="15" hidden="false" customHeight="false" outlineLevel="0" collapsed="false">
      <c r="A200" s="2" t="n">
        <v>130</v>
      </c>
      <c r="B200" s="2" t="n">
        <v>130</v>
      </c>
      <c r="C200" s="7" t="s">
        <v>975</v>
      </c>
      <c r="D200" s="7" t="s">
        <v>976</v>
      </c>
      <c r="E200" s="2" t="n">
        <v>4500.37903426248</v>
      </c>
      <c r="F200" s="2" t="n">
        <v>4793.04055001738</v>
      </c>
      <c r="G200" s="2" t="n">
        <v>8783.59154070586</v>
      </c>
      <c r="H200" s="2" t="n">
        <v>2111.76873070249</v>
      </c>
      <c r="I200" s="2" t="n">
        <v>7070.82100424987</v>
      </c>
      <c r="J200" s="2" t="n">
        <v>9045.71753638044</v>
      </c>
      <c r="K200" s="2" t="n">
        <v>6025.67037499524</v>
      </c>
      <c r="L200" s="2" t="n">
        <v>1953.80134744331</v>
      </c>
      <c r="M200" s="3" t="s">
        <v>977</v>
      </c>
      <c r="N200" s="3" t="s">
        <v>978</v>
      </c>
      <c r="O200" s="3" t="n">
        <v>100007164</v>
      </c>
      <c r="P200" s="3"/>
      <c r="Q200" s="3"/>
      <c r="R200" s="3" t="n">
        <v>32.4246303872016</v>
      </c>
      <c r="S200" s="3" t="n">
        <v>6076.1024237776</v>
      </c>
      <c r="T200" s="3" t="n">
        <v>2916.84879058357</v>
      </c>
      <c r="U200" s="3" t="n">
        <v>48.005260397999</v>
      </c>
      <c r="V200" s="3" t="n">
        <v>1.00836953328739</v>
      </c>
      <c r="W200" s="3" t="n">
        <v>0.984897844077358</v>
      </c>
      <c r="X200" s="2"/>
    </row>
    <row r="201" customFormat="false" ht="15" hidden="false" customHeight="false" outlineLevel="0" collapsed="false">
      <c r="A201" s="2" t="n">
        <v>175</v>
      </c>
      <c r="B201" s="2" t="n">
        <v>175</v>
      </c>
      <c r="C201" s="7" t="s">
        <v>979</v>
      </c>
      <c r="D201" s="7" t="s">
        <v>980</v>
      </c>
      <c r="E201" s="2" t="n">
        <v>366.663164518217</v>
      </c>
      <c r="F201" s="2" t="n">
        <v>2018.55602761266</v>
      </c>
      <c r="G201" s="2" t="n">
        <v>344.635436104562</v>
      </c>
      <c r="H201" s="2" t="n">
        <v>1501.09371277896</v>
      </c>
      <c r="I201" s="2" t="n">
        <v>261.859990520391</v>
      </c>
      <c r="J201" s="2" t="n">
        <v>995.290225423273</v>
      </c>
      <c r="K201" s="2" t="n">
        <v>909.951542745146</v>
      </c>
      <c r="L201" s="2" t="n">
        <v>783.953329013082</v>
      </c>
      <c r="M201" s="3" t="s">
        <v>328</v>
      </c>
      <c r="N201" s="3" t="s">
        <v>329</v>
      </c>
      <c r="O201" s="3" t="n">
        <v>565074</v>
      </c>
      <c r="P201" s="3" t="s">
        <v>293</v>
      </c>
      <c r="Q201" s="3" t="s">
        <v>293</v>
      </c>
      <c r="R201" s="3" t="n">
        <v>86.1533051142534</v>
      </c>
      <c r="S201" s="3" t="n">
        <v>919.414642907541</v>
      </c>
      <c r="T201" s="3" t="n">
        <v>508.751991060663</v>
      </c>
      <c r="U201" s="3" t="n">
        <v>55.3343363612085</v>
      </c>
      <c r="V201" s="3" t="n">
        <v>1.0103995649415</v>
      </c>
      <c r="W201" s="3" t="n">
        <v>0.989367778638399</v>
      </c>
      <c r="X201" s="2"/>
    </row>
    <row r="202" customFormat="false" ht="15" hidden="false" customHeight="false" outlineLevel="0" collapsed="false">
      <c r="A202" s="2" t="n">
        <v>185</v>
      </c>
      <c r="B202" s="2" t="n">
        <v>185</v>
      </c>
      <c r="C202" s="7" t="s">
        <v>981</v>
      </c>
      <c r="D202" s="7" t="s">
        <v>982</v>
      </c>
      <c r="E202" s="2" t="n">
        <v>5136.96599287721</v>
      </c>
      <c r="F202" s="2" t="n">
        <v>8947.65355198889</v>
      </c>
      <c r="G202" s="2" t="n">
        <v>9981.20875824034</v>
      </c>
      <c r="H202" s="2" t="n">
        <v>7398.5918161133</v>
      </c>
      <c r="I202" s="2" t="n">
        <v>10762.5649807551</v>
      </c>
      <c r="J202" s="2" t="n">
        <v>5887.83585195126</v>
      </c>
      <c r="K202" s="2" t="n">
        <v>8021.94276770215</v>
      </c>
      <c r="L202" s="2" t="n">
        <v>2083.16703355762</v>
      </c>
      <c r="M202" s="3" t="s">
        <v>983</v>
      </c>
      <c r="N202" s="3" t="s">
        <v>983</v>
      </c>
      <c r="O202" s="3" t="n">
        <v>450015</v>
      </c>
      <c r="P202" s="3"/>
      <c r="Q202" s="3"/>
      <c r="R202" s="3" t="n">
        <v>25.9683607061476</v>
      </c>
      <c r="S202" s="3" t="n">
        <v>8016.3308829399</v>
      </c>
      <c r="T202" s="3" t="n">
        <v>2037.47346580923</v>
      </c>
      <c r="U202" s="3" t="n">
        <v>25.4165340173934</v>
      </c>
      <c r="V202" s="3" t="n">
        <v>0.999300433208668</v>
      </c>
      <c r="W202" s="3" t="n">
        <v>0.997957345414316</v>
      </c>
      <c r="X202" s="2"/>
    </row>
  </sheetData>
  <conditionalFormatting sqref="M2:Q2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15T10:03:05Z</dcterms:created>
  <dc:creator>Caixia</dc:creator>
  <dc:description/>
  <dc:language>en-US</dc:language>
  <cp:lastModifiedBy>Gong Zhiyuan</cp:lastModifiedBy>
  <dcterms:modified xsi:type="dcterms:W3CDTF">2015-11-19T04:03:33Z</dcterms:modified>
  <cp:revision>0</cp:revision>
  <dc:subject/>
  <dc:title/>
</cp:coreProperties>
</file>